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SA\1. Epidemiology_drug reisi\Revised_2\"/>
    </mc:Choice>
  </mc:AlternateContent>
  <xr:revisionPtr revIDLastSave="0" documentId="13_ncr:1_{CF6403DF-5698-44E6-806F-B5A86BB882A9}" xr6:coauthVersionLast="45" xr6:coauthVersionMax="45" xr10:uidLastSave="{00000000-0000-0000-0000-000000000000}"/>
  <bookViews>
    <workbookView xWindow="-120" yWindow="-120" windowWidth="20730" windowHeight="11160" xr2:uid="{05857DC5-287B-4DB7-A99C-444CE8BB576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R5" i="1" l="1"/>
  <c r="FX5" i="1" s="1"/>
  <c r="FS5" i="1"/>
  <c r="FX13" i="1"/>
  <c r="EY12" i="1" l="1"/>
  <c r="EX12" i="1"/>
  <c r="EY11" i="1"/>
  <c r="EX11" i="1"/>
  <c r="EY10" i="1"/>
  <c r="EX10" i="1"/>
  <c r="EY9" i="1"/>
  <c r="EX9" i="1"/>
  <c r="EY8" i="1"/>
  <c r="EX8" i="1"/>
  <c r="EY7" i="1"/>
  <c r="EX7" i="1"/>
  <c r="EY6" i="1"/>
  <c r="EX6" i="1"/>
  <c r="EY5" i="1"/>
  <c r="EX5" i="1"/>
  <c r="EG12" i="1"/>
  <c r="EF12" i="1"/>
  <c r="EG11" i="1"/>
  <c r="EF11" i="1"/>
  <c r="EG10" i="1"/>
  <c r="EF10" i="1"/>
  <c r="EG9" i="1"/>
  <c r="EF9" i="1"/>
  <c r="EG8" i="1"/>
  <c r="EF8" i="1"/>
  <c r="EG7" i="1"/>
  <c r="EF7" i="1"/>
  <c r="EG6" i="1"/>
  <c r="EF6" i="1"/>
  <c r="EG5" i="1"/>
  <c r="EF5" i="1"/>
  <c r="DO12" i="1"/>
  <c r="DN12" i="1"/>
  <c r="DO11" i="1"/>
  <c r="DN11" i="1"/>
  <c r="DO10" i="1"/>
  <c r="DN10" i="1"/>
  <c r="DO9" i="1"/>
  <c r="DN9" i="1"/>
  <c r="DO8" i="1"/>
  <c r="DN8" i="1"/>
  <c r="DO7" i="1"/>
  <c r="DN7" i="1"/>
  <c r="DO6" i="1"/>
  <c r="DN6" i="1"/>
  <c r="DO5" i="1"/>
  <c r="DN5" i="1"/>
  <c r="CW12" i="1"/>
  <c r="CV12" i="1"/>
  <c r="CW11" i="1"/>
  <c r="CV11" i="1"/>
  <c r="CW10" i="1"/>
  <c r="CV10" i="1"/>
  <c r="CW9" i="1"/>
  <c r="CV9" i="1"/>
  <c r="CW8" i="1"/>
  <c r="CV8" i="1"/>
  <c r="CW7" i="1"/>
  <c r="CV7" i="1"/>
  <c r="CW6" i="1"/>
  <c r="CV6" i="1"/>
  <c r="CW5" i="1"/>
  <c r="CV5" i="1"/>
  <c r="CE12" i="1"/>
  <c r="CD12" i="1"/>
  <c r="CE11" i="1"/>
  <c r="CD11" i="1"/>
  <c r="CE10" i="1"/>
  <c r="CD10" i="1"/>
  <c r="CE9" i="1"/>
  <c r="CD9" i="1"/>
  <c r="CE8" i="1"/>
  <c r="CD8" i="1"/>
  <c r="CE7" i="1"/>
  <c r="CD7" i="1"/>
  <c r="CE6" i="1"/>
  <c r="CD6" i="1"/>
  <c r="CE5" i="1"/>
  <c r="CD5" i="1"/>
  <c r="BM12" i="1"/>
  <c r="BL12" i="1"/>
  <c r="BM11" i="1"/>
  <c r="BL11" i="1"/>
  <c r="BM10" i="1"/>
  <c r="BL10" i="1"/>
  <c r="BM9" i="1"/>
  <c r="BL9" i="1"/>
  <c r="BM8" i="1"/>
  <c r="BL8" i="1"/>
  <c r="BM7" i="1"/>
  <c r="BL7" i="1"/>
  <c r="BM6" i="1"/>
  <c r="BL6" i="1"/>
  <c r="BM5" i="1"/>
  <c r="BL5" i="1"/>
  <c r="AT5" i="1"/>
  <c r="AU6" i="1"/>
  <c r="AU12" i="1"/>
  <c r="AT12" i="1"/>
  <c r="AU11" i="1"/>
  <c r="AT11" i="1"/>
  <c r="AU10" i="1"/>
  <c r="AT10" i="1"/>
  <c r="AU9" i="1"/>
  <c r="AT9" i="1"/>
  <c r="AU8" i="1"/>
  <c r="AT8" i="1"/>
  <c r="AU7" i="1"/>
  <c r="AT7" i="1"/>
  <c r="AT6" i="1"/>
  <c r="AU5" i="1"/>
  <c r="AC6" i="1"/>
  <c r="AC7" i="1"/>
  <c r="AC8" i="1"/>
  <c r="AC9" i="1"/>
  <c r="AC10" i="1"/>
  <c r="AC11" i="1"/>
  <c r="AC12" i="1"/>
  <c r="AB6" i="1"/>
  <c r="AB7" i="1"/>
  <c r="AB8" i="1"/>
  <c r="AB9" i="1"/>
  <c r="AB10" i="1"/>
  <c r="AB11" i="1"/>
  <c r="AB12" i="1"/>
  <c r="AC5" i="1"/>
  <c r="AB5" i="1"/>
  <c r="J6" i="1"/>
  <c r="J7" i="1"/>
  <c r="J8" i="1"/>
  <c r="J9" i="1"/>
  <c r="J10" i="1"/>
  <c r="J11" i="1"/>
  <c r="J12" i="1"/>
  <c r="J5" i="1"/>
  <c r="K6" i="1"/>
  <c r="K7" i="1"/>
  <c r="FQ7" i="1" s="1"/>
  <c r="K8" i="1"/>
  <c r="FQ8" i="1" s="1"/>
  <c r="K9" i="1"/>
  <c r="K10" i="1"/>
  <c r="K11" i="1"/>
  <c r="K12" i="1"/>
  <c r="K5" i="1"/>
  <c r="FQ6" i="1"/>
  <c r="FK6" i="1"/>
  <c r="FK7" i="1"/>
  <c r="FK8" i="1"/>
  <c r="FK9" i="1"/>
  <c r="FK10" i="1"/>
  <c r="FK11" i="1"/>
  <c r="FK12" i="1"/>
  <c r="FK5" i="1"/>
  <c r="FL5" i="1"/>
  <c r="FJ5" i="1"/>
  <c r="FI5" i="1"/>
  <c r="FI6" i="1"/>
  <c r="FI7" i="1"/>
  <c r="FI8" i="1"/>
  <c r="FI9" i="1"/>
  <c r="FI10" i="1"/>
  <c r="FI11" i="1"/>
  <c r="FI12" i="1"/>
  <c r="FQ5" i="1" l="1"/>
  <c r="FQ11" i="1"/>
  <c r="FQ10" i="1"/>
  <c r="FQ12" i="1"/>
  <c r="FQ9" i="1"/>
  <c r="FI13" i="1"/>
  <c r="FJ13" i="1"/>
  <c r="FN5" i="1" s="1"/>
  <c r="FK13" i="1"/>
  <c r="FL13" i="1"/>
  <c r="FM13" i="1"/>
  <c r="FO13" i="1" l="1"/>
  <c r="FP13" i="1"/>
  <c r="FY5" i="1"/>
  <c r="FY6" i="1"/>
  <c r="FY7" i="1"/>
  <c r="FY8" i="1"/>
  <c r="FY9" i="1"/>
  <c r="FY10" i="1"/>
  <c r="FY11" i="1"/>
  <c r="FY12" i="1"/>
  <c r="FT5" i="1"/>
  <c r="FU5" i="1"/>
  <c r="FV5" i="1"/>
  <c r="FW5" i="1"/>
  <c r="FS6" i="1"/>
  <c r="FT6" i="1"/>
  <c r="FU6" i="1"/>
  <c r="FV6" i="1"/>
  <c r="FW6" i="1"/>
  <c r="FS7" i="1"/>
  <c r="FT7" i="1"/>
  <c r="FU7" i="1"/>
  <c r="FV7" i="1"/>
  <c r="FW7" i="1"/>
  <c r="FS8" i="1"/>
  <c r="FT8" i="1"/>
  <c r="FU8" i="1"/>
  <c r="FV8" i="1"/>
  <c r="FW8" i="1"/>
  <c r="FS9" i="1"/>
  <c r="FT9" i="1"/>
  <c r="FU9" i="1"/>
  <c r="FV9" i="1"/>
  <c r="FW9" i="1"/>
  <c r="FS10" i="1"/>
  <c r="FT10" i="1"/>
  <c r="FU10" i="1"/>
  <c r="FV10" i="1"/>
  <c r="FW10" i="1"/>
  <c r="FS11" i="1"/>
  <c r="FT11" i="1"/>
  <c r="FU11" i="1"/>
  <c r="FV11" i="1"/>
  <c r="FW11" i="1"/>
  <c r="FS12" i="1"/>
  <c r="FT12" i="1"/>
  <c r="FU12" i="1"/>
  <c r="FV12" i="1"/>
  <c r="FW12" i="1"/>
  <c r="FR6" i="1"/>
  <c r="FR7" i="1"/>
  <c r="FR8" i="1"/>
  <c r="FR9" i="1"/>
  <c r="FR10" i="1"/>
  <c r="FR11" i="1"/>
  <c r="FR12" i="1"/>
  <c r="FA13" i="1"/>
  <c r="FB13" i="1"/>
  <c r="FE13" i="1"/>
  <c r="EZ13" i="1"/>
  <c r="FC13" i="1"/>
  <c r="FD13" i="1"/>
  <c r="FX10" i="1" l="1"/>
  <c r="FZ10" i="1" s="1"/>
  <c r="FX9" i="1"/>
  <c r="FZ9" i="1" s="1"/>
  <c r="FX12" i="1"/>
  <c r="FZ12" i="1" s="1"/>
  <c r="FX11" i="1"/>
  <c r="FZ11" i="1" s="1"/>
  <c r="FX8" i="1"/>
  <c r="FZ8" i="1" s="1"/>
  <c r="FX7" i="1"/>
  <c r="FZ7" i="1" s="1"/>
  <c r="FX6" i="1"/>
  <c r="FZ6" i="1" s="1"/>
  <c r="FF13" i="1" l="1"/>
  <c r="FG13" i="1"/>
  <c r="L13" i="1" l="1"/>
  <c r="M13" i="1"/>
  <c r="D13" i="1"/>
  <c r="E13" i="1"/>
  <c r="F13" i="1"/>
  <c r="G13" i="1"/>
  <c r="I13" i="1"/>
  <c r="N13" i="1"/>
  <c r="O13" i="1"/>
  <c r="P13" i="1"/>
  <c r="Q13" i="1"/>
  <c r="R13" i="1"/>
  <c r="T13" i="1"/>
  <c r="V13" i="1"/>
  <c r="W13" i="1"/>
  <c r="X13" i="1"/>
  <c r="Y13" i="1"/>
  <c r="AA13" i="1"/>
  <c r="AK13" i="1"/>
  <c r="AD13" i="1"/>
  <c r="AE13" i="1"/>
  <c r="AF13" i="1"/>
  <c r="AG13" i="1"/>
  <c r="AH13" i="1"/>
  <c r="AI13" i="1"/>
  <c r="AJ13" i="1"/>
  <c r="AL13" i="1"/>
  <c r="AN13" i="1"/>
  <c r="AO13" i="1"/>
  <c r="AP13" i="1"/>
  <c r="AQ13" i="1"/>
  <c r="AS13" i="1"/>
  <c r="BB13" i="1"/>
  <c r="AV13" i="1"/>
  <c r="AW13" i="1"/>
  <c r="AX13" i="1"/>
  <c r="AY13" i="1"/>
  <c r="AZ13" i="1"/>
  <c r="BA13" i="1"/>
  <c r="BC13" i="1"/>
  <c r="BD13" i="1"/>
  <c r="BF13" i="1"/>
  <c r="BG13" i="1"/>
  <c r="BH13" i="1"/>
  <c r="BI13" i="1"/>
  <c r="BK13" i="1"/>
  <c r="BU13" i="1"/>
  <c r="BN13" i="1"/>
  <c r="BO13" i="1"/>
  <c r="BP13" i="1"/>
  <c r="BQ13" i="1"/>
  <c r="BR13" i="1"/>
  <c r="BS13" i="1"/>
  <c r="BT13" i="1"/>
  <c r="BV13" i="1"/>
  <c r="BW13" i="1"/>
  <c r="BX13" i="1"/>
  <c r="BY13" i="1"/>
  <c r="BZ13" i="1"/>
  <c r="CA13" i="1"/>
  <c r="CC13" i="1"/>
  <c r="CM13" i="1"/>
  <c r="CF13" i="1"/>
  <c r="CG13" i="1"/>
  <c r="CH13" i="1"/>
  <c r="CI13" i="1"/>
  <c r="CJ13" i="1"/>
  <c r="CK13" i="1"/>
  <c r="CL13" i="1"/>
  <c r="CN13" i="1"/>
  <c r="CO13" i="1"/>
  <c r="CP13" i="1"/>
  <c r="CQ13" i="1"/>
  <c r="CR13" i="1"/>
  <c r="CS13" i="1"/>
  <c r="CU13" i="1"/>
  <c r="DE13" i="1"/>
  <c r="CX13" i="1"/>
  <c r="CY13" i="1"/>
  <c r="CZ13" i="1"/>
  <c r="DA13" i="1"/>
  <c r="DB13" i="1"/>
  <c r="DC13" i="1"/>
  <c r="DD13" i="1"/>
  <c r="DF13" i="1"/>
  <c r="DG13" i="1"/>
  <c r="DH13" i="1"/>
  <c r="DI13" i="1"/>
  <c r="DJ13" i="1"/>
  <c r="DK13" i="1"/>
  <c r="DM13" i="1"/>
  <c r="DW13" i="1"/>
  <c r="DP13" i="1"/>
  <c r="DQ13" i="1"/>
  <c r="DR13" i="1"/>
  <c r="DS13" i="1"/>
  <c r="DT13" i="1"/>
  <c r="DU13" i="1"/>
  <c r="DV13" i="1"/>
  <c r="DX13" i="1"/>
  <c r="DY13" i="1"/>
  <c r="DZ13" i="1"/>
  <c r="EA13" i="1"/>
  <c r="EB13" i="1"/>
  <c r="EC13" i="1"/>
  <c r="EE13" i="1"/>
  <c r="EO13" i="1"/>
  <c r="EH13" i="1"/>
  <c r="EI13" i="1"/>
  <c r="EJ13" i="1"/>
  <c r="EK13" i="1"/>
  <c r="EL13" i="1"/>
  <c r="EM13" i="1"/>
  <c r="EN13" i="1"/>
  <c r="EP13" i="1"/>
  <c r="EQ13" i="1"/>
  <c r="ER13" i="1"/>
  <c r="ES13" i="1"/>
  <c r="ET13" i="1"/>
  <c r="EU13" i="1"/>
  <c r="EW13" i="1"/>
  <c r="B13" i="1"/>
  <c r="FY13" i="1" l="1"/>
  <c r="FZ13" i="1" s="1"/>
  <c r="FZ5" i="1" l="1"/>
  <c r="FN12" i="1" l="1"/>
  <c r="FN11" i="1"/>
  <c r="FN10" i="1"/>
  <c r="FN9" i="1"/>
  <c r="FN8" i="1"/>
  <c r="FN7" i="1"/>
  <c r="FN6" i="1"/>
  <c r="FN13" i="1" l="1"/>
</calcChain>
</file>

<file path=xl/sharedStrings.xml><?xml version="1.0" encoding="utf-8"?>
<sst xmlns="http://schemas.openxmlformats.org/spreadsheetml/2006/main" count="504" uniqueCount="48">
  <si>
    <t>Kolasib</t>
  </si>
  <si>
    <t>Mamit</t>
  </si>
  <si>
    <t>Serchhip</t>
  </si>
  <si>
    <t>Lunglei</t>
  </si>
  <si>
    <t>Lawngtlai</t>
  </si>
  <si>
    <t>Saiha</t>
  </si>
  <si>
    <t>Champhai</t>
  </si>
  <si>
    <t>Aizawl</t>
  </si>
  <si>
    <t>Tot. Mal</t>
  </si>
  <si>
    <t>Death</t>
  </si>
  <si>
    <t>API</t>
  </si>
  <si>
    <t>-</t>
  </si>
  <si>
    <t>Total Blood Examined</t>
  </si>
  <si>
    <t>Distribution of Malaria Cases</t>
  </si>
  <si>
    <t>0-4 y</t>
  </si>
  <si>
    <t>5-14 y</t>
  </si>
  <si>
    <t>15+  y</t>
  </si>
  <si>
    <t>M</t>
  </si>
  <si>
    <t>F</t>
  </si>
  <si>
    <t>PCD</t>
  </si>
  <si>
    <t>Pv</t>
  </si>
  <si>
    <t>Pf</t>
  </si>
  <si>
    <t xml:space="preserve">Total Fever Cases </t>
  </si>
  <si>
    <t>Total Malaria</t>
  </si>
  <si>
    <t>Passive Case Detection</t>
  </si>
  <si>
    <t>%Pf</t>
  </si>
  <si>
    <t>%Pv</t>
  </si>
  <si>
    <t>ABER</t>
  </si>
  <si>
    <t>%PF</t>
  </si>
  <si>
    <t>no record</t>
  </si>
  <si>
    <t>Tot. Mal in %</t>
  </si>
  <si>
    <t>No. of death due to malaria</t>
  </si>
  <si>
    <t>Name of District</t>
  </si>
  <si>
    <t>Total (Row)</t>
  </si>
  <si>
    <t>Malaria infection during pregnancy</t>
  </si>
  <si>
    <t>no. of cases</t>
  </si>
  <si>
    <t>% per Tot. Mal</t>
  </si>
  <si>
    <t>Infection during pregnancy</t>
  </si>
  <si>
    <t>Population</t>
  </si>
  <si>
    <t>Preg.</t>
  </si>
  <si>
    <t>Summary-1 (2010 - 2018)</t>
  </si>
  <si>
    <t>Summary-2 (2014 - 2018)</t>
  </si>
  <si>
    <t>no perticular data</t>
  </si>
  <si>
    <t>Overall</t>
  </si>
  <si>
    <r>
      <t xml:space="preserve">Total No. of </t>
    </r>
    <r>
      <rPr>
        <b/>
        <i/>
        <sz val="11"/>
        <rFont val="Calibri"/>
        <family val="2"/>
        <scheme val="minor"/>
      </rPr>
      <t xml:space="preserve">Pv </t>
    </r>
    <r>
      <rPr>
        <b/>
        <sz val="11"/>
        <rFont val="Calibri"/>
        <family val="2"/>
        <scheme val="minor"/>
      </rPr>
      <t>Cases</t>
    </r>
  </si>
  <si>
    <r>
      <t xml:space="preserve">Total No. of </t>
    </r>
    <r>
      <rPr>
        <b/>
        <i/>
        <sz val="11"/>
        <rFont val="Calibri"/>
        <family val="2"/>
        <scheme val="minor"/>
      </rPr>
      <t>Pf</t>
    </r>
    <r>
      <rPr>
        <b/>
        <sz val="11"/>
        <rFont val="Calibri"/>
        <family val="2"/>
        <scheme val="minor"/>
      </rPr>
      <t xml:space="preserve"> Cases</t>
    </r>
  </si>
  <si>
    <t>G. TOTAL</t>
  </si>
  <si>
    <t>Av. A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  <xf numFmtId="0" fontId="1" fillId="0" borderId="4" xfId="0" applyFont="1" applyBorder="1" applyAlignment="1">
      <alignment horizontal="right" vertical="center"/>
    </xf>
    <xf numFmtId="0" fontId="1" fillId="0" borderId="0" xfId="0" applyFont="1" applyBorder="1" applyAlignment="1">
      <alignment horizontal="right" vertical="center"/>
    </xf>
    <xf numFmtId="2" fontId="1" fillId="0" borderId="0" xfId="0" applyNumberFormat="1" applyFont="1" applyBorder="1" applyAlignment="1">
      <alignment horizontal="right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right" vertical="center"/>
    </xf>
    <xf numFmtId="0" fontId="1" fillId="0" borderId="0" xfId="0" applyFont="1" applyBorder="1"/>
    <xf numFmtId="0" fontId="1" fillId="0" borderId="5" xfId="0" applyFont="1" applyBorder="1"/>
    <xf numFmtId="0" fontId="1" fillId="0" borderId="4" xfId="0" applyFont="1" applyBorder="1"/>
    <xf numFmtId="0" fontId="1" fillId="0" borderId="0" xfId="0" applyFont="1" applyBorder="1" applyAlignment="1">
      <alignment horizontal="right"/>
    </xf>
    <xf numFmtId="0" fontId="1" fillId="0" borderId="6" xfId="0" applyFont="1" applyBorder="1" applyAlignment="1">
      <alignment horizontal="right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right" vertical="center"/>
    </xf>
    <xf numFmtId="2" fontId="1" fillId="0" borderId="7" xfId="0" applyNumberFormat="1" applyFont="1" applyBorder="1" applyAlignment="1">
      <alignment horizontal="right" vertical="center"/>
    </xf>
    <xf numFmtId="0" fontId="1" fillId="0" borderId="8" xfId="0" applyFont="1" applyBorder="1" applyAlignment="1">
      <alignment horizontal="center" vertical="center"/>
    </xf>
    <xf numFmtId="0" fontId="1" fillId="0" borderId="7" xfId="0" applyFont="1" applyBorder="1"/>
    <xf numFmtId="0" fontId="1" fillId="0" borderId="8" xfId="0" applyFont="1" applyBorder="1"/>
    <xf numFmtId="0" fontId="1" fillId="0" borderId="7" xfId="0" applyFont="1" applyBorder="1" applyAlignment="1">
      <alignment horizontal="right"/>
    </xf>
    <xf numFmtId="0" fontId="1" fillId="0" borderId="6" xfId="0" applyFont="1" applyBorder="1"/>
    <xf numFmtId="0" fontId="1" fillId="0" borderId="0" xfId="0" applyFont="1" applyBorder="1" applyAlignment="1">
      <alignment horizontal="left"/>
    </xf>
    <xf numFmtId="0" fontId="2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4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1" fillId="0" borderId="0" xfId="0" applyFont="1" applyBorder="1" applyAlignment="1"/>
    <xf numFmtId="0" fontId="2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right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vertical="center" wrapText="1"/>
    </xf>
    <xf numFmtId="0" fontId="2" fillId="0" borderId="9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left" vertical="center" wrapText="1"/>
    </xf>
    <xf numFmtId="0" fontId="1" fillId="0" borderId="1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/>
    </xf>
    <xf numFmtId="0" fontId="1" fillId="0" borderId="3" xfId="0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2" fontId="1" fillId="0" borderId="3" xfId="0" applyNumberFormat="1" applyFont="1" applyBorder="1" applyAlignment="1">
      <alignment horizontal="right" vertical="center"/>
    </xf>
    <xf numFmtId="2" fontId="1" fillId="0" borderId="5" xfId="0" applyNumberFormat="1" applyFont="1" applyBorder="1" applyAlignment="1">
      <alignment horizontal="right" vertical="center"/>
    </xf>
    <xf numFmtId="2" fontId="1" fillId="0" borderId="8" xfId="0" applyNumberFormat="1" applyFont="1" applyBorder="1" applyAlignment="1">
      <alignment horizontal="right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2" fillId="0" borderId="12" xfId="0" applyFont="1" applyBorder="1" applyAlignment="1">
      <alignment horizontal="left" vertical="center"/>
    </xf>
    <xf numFmtId="0" fontId="2" fillId="0" borderId="10" xfId="0" applyFont="1" applyBorder="1" applyAlignment="1">
      <alignment horizontal="right" vertical="center"/>
    </xf>
    <xf numFmtId="0" fontId="2" fillId="0" borderId="11" xfId="0" applyFont="1" applyBorder="1" applyAlignment="1">
      <alignment horizontal="right" vertical="center"/>
    </xf>
    <xf numFmtId="0" fontId="2" fillId="0" borderId="9" xfId="0" applyFont="1" applyBorder="1" applyAlignment="1">
      <alignment horizontal="right" vertical="center"/>
    </xf>
    <xf numFmtId="0" fontId="4" fillId="0" borderId="13" xfId="0" applyFont="1" applyBorder="1" applyAlignment="1">
      <alignment horizontal="left" vertical="center" wrapText="1"/>
    </xf>
    <xf numFmtId="164" fontId="2" fillId="0" borderId="0" xfId="0" applyNumberFormat="1" applyFont="1" applyBorder="1" applyAlignment="1">
      <alignment horizontal="right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9D535-4048-41DF-9734-2DC1BC7E118F}">
  <dimension ref="A1:GA15"/>
  <sheetViews>
    <sheetView tabSelected="1" zoomScale="84" zoomScaleNormal="84" workbookViewId="0">
      <pane xSplit="1" topLeftCell="FA1" activePane="topRight" state="frozen"/>
      <selection pane="topRight" activeCell="FR6" sqref="FR6"/>
    </sheetView>
  </sheetViews>
  <sheetFormatPr defaultColWidth="4.85546875" defaultRowHeight="15.95" customHeight="1" x14ac:dyDescent="0.25"/>
  <cols>
    <col min="1" max="1" width="12.28515625" style="23" customWidth="1"/>
    <col min="2" max="2" width="8.28515625" style="10" customWidth="1"/>
    <col min="3" max="3" width="9.28515625" style="10" customWidth="1"/>
    <col min="4" max="4" width="9.85546875" style="10" customWidth="1"/>
    <col min="5" max="5" width="7.42578125" style="10" customWidth="1"/>
    <col min="6" max="10" width="6.140625" style="10" customWidth="1"/>
    <col min="11" max="11" width="4.85546875" style="10"/>
    <col min="12" max="12" width="5.28515625" style="10" customWidth="1"/>
    <col min="13" max="17" width="4.85546875" style="10"/>
    <col min="18" max="18" width="10.42578125" style="10" customWidth="1"/>
    <col min="19" max="19" width="10.28515625" style="10" customWidth="1"/>
    <col min="20" max="20" width="8.28515625" style="10" customWidth="1"/>
    <col min="21" max="21" width="9.42578125" style="10" customWidth="1"/>
    <col min="22" max="22" width="11.5703125" style="10" customWidth="1"/>
    <col min="23" max="23" width="8.85546875" style="10" customWidth="1"/>
    <col min="24" max="24" width="4.85546875" style="10"/>
    <col min="25" max="25" width="6.5703125" style="10" customWidth="1"/>
    <col min="26" max="26" width="6.140625" style="10" customWidth="1"/>
    <col min="27" max="27" width="6.7109375" style="10" customWidth="1"/>
    <col min="28" max="28" width="6.140625" style="10" customWidth="1"/>
    <col min="29" max="29" width="5.42578125" style="10" customWidth="1"/>
    <col min="30" max="30" width="5.28515625" style="10" customWidth="1"/>
    <col min="31" max="35" width="4.85546875" style="10"/>
    <col min="36" max="36" width="6.140625" style="10" customWidth="1"/>
    <col min="37" max="37" width="5.42578125" style="10" customWidth="1"/>
    <col min="38" max="38" width="8.28515625" style="10" customWidth="1"/>
    <col min="39" max="39" width="9" style="10" customWidth="1"/>
    <col min="40" max="40" width="10.140625" style="10" customWidth="1"/>
    <col min="41" max="41" width="5.28515625" style="10" customWidth="1"/>
    <col min="42" max="42" width="4.85546875" style="10"/>
    <col min="43" max="43" width="5.7109375" style="10" customWidth="1"/>
    <col min="44" max="46" width="6.140625" style="10" customWidth="1"/>
    <col min="47" max="47" width="5.5703125" style="10" customWidth="1"/>
    <col min="48" max="48" width="5.28515625" style="10" customWidth="1"/>
    <col min="49" max="54" width="4.85546875" style="10"/>
    <col min="55" max="55" width="8.85546875" style="10" customWidth="1"/>
    <col min="56" max="56" width="8.28515625" style="10" customWidth="1"/>
    <col min="57" max="57" width="9" style="10" customWidth="1"/>
    <col min="58" max="58" width="8.28515625" style="10" customWidth="1"/>
    <col min="59" max="61" width="8" style="10" customWidth="1"/>
    <col min="62" max="62" width="6.140625" style="10" customWidth="1"/>
    <col min="63" max="63" width="7.85546875" style="10" customWidth="1"/>
    <col min="64" max="64" width="6.140625" style="10" customWidth="1"/>
    <col min="65" max="65" width="5.7109375" style="10" bestFit="1" customWidth="1"/>
    <col min="66" max="66" width="5.28515625" style="10" customWidth="1"/>
    <col min="67" max="71" width="4.85546875" style="10"/>
    <col min="72" max="72" width="6.42578125" style="10" customWidth="1"/>
    <col min="73" max="73" width="4.85546875" style="10"/>
    <col min="74" max="76" width="8.28515625" style="10" customWidth="1"/>
    <col min="77" max="77" width="6" style="10" customWidth="1"/>
    <col min="78" max="78" width="6.5703125" style="10" customWidth="1"/>
    <col min="79" max="79" width="6" style="10" bestFit="1" customWidth="1"/>
    <col min="80" max="80" width="6.140625" style="10" customWidth="1"/>
    <col min="81" max="81" width="6.7109375" style="10" customWidth="1"/>
    <col min="82" max="82" width="6.140625" style="10" customWidth="1"/>
    <col min="83" max="83" width="5.7109375" style="10" bestFit="1" customWidth="1"/>
    <col min="84" max="84" width="5.28515625" style="10" customWidth="1"/>
    <col min="85" max="89" width="5.7109375" style="10" customWidth="1"/>
    <col min="90" max="90" width="6.42578125" style="10" customWidth="1"/>
    <col min="91" max="91" width="6" style="10" customWidth="1"/>
    <col min="92" max="94" width="9.7109375" style="10" customWidth="1"/>
    <col min="95" max="95" width="6" style="10" customWidth="1"/>
    <col min="96" max="96" width="5.7109375" style="10" customWidth="1"/>
    <col min="97" max="97" width="6" style="10" customWidth="1"/>
    <col min="98" max="98" width="6.140625" style="10" customWidth="1"/>
    <col min="99" max="99" width="6.28515625" style="10" customWidth="1"/>
    <col min="100" max="100" width="6.140625" style="10" customWidth="1"/>
    <col min="101" max="101" width="6.85546875" style="10" customWidth="1"/>
    <col min="102" max="107" width="6.140625" style="10" customWidth="1"/>
    <col min="108" max="108" width="8.85546875" style="10" customWidth="1"/>
    <col min="109" max="109" width="6" style="10" customWidth="1"/>
    <col min="110" max="112" width="9.7109375" style="10" customWidth="1"/>
    <col min="113" max="115" width="6" style="10" customWidth="1"/>
    <col min="116" max="116" width="6.140625" style="10" customWidth="1"/>
    <col min="117" max="117" width="6.85546875" style="10" customWidth="1"/>
    <col min="118" max="118" width="6.140625" style="10" customWidth="1"/>
    <col min="119" max="119" width="5.7109375" style="10" bestFit="1" customWidth="1"/>
    <col min="120" max="121" width="4.85546875" style="10"/>
    <col min="122" max="125" width="6" style="10" customWidth="1"/>
    <col min="126" max="127" width="9.140625" style="10" customWidth="1"/>
    <col min="128" max="130" width="9.7109375" style="10" customWidth="1"/>
    <col min="131" max="131" width="6.85546875" style="10" customWidth="1"/>
    <col min="132" max="132" width="4.85546875" style="10"/>
    <col min="133" max="133" width="6.85546875" style="10" customWidth="1"/>
    <col min="134" max="134" width="6.140625" style="10" customWidth="1"/>
    <col min="135" max="135" width="7" style="10" customWidth="1"/>
    <col min="136" max="136" width="6.140625" style="10" customWidth="1"/>
    <col min="137" max="137" width="5.7109375" style="10" bestFit="1" customWidth="1"/>
    <col min="138" max="141" width="4.85546875" style="10"/>
    <col min="142" max="143" width="6.140625" style="10" customWidth="1"/>
    <col min="144" max="144" width="9.140625" style="10" customWidth="1"/>
    <col min="145" max="145" width="7" style="10" customWidth="1"/>
    <col min="146" max="148" width="9.7109375" style="10" customWidth="1"/>
    <col min="149" max="149" width="6.140625" style="10" customWidth="1"/>
    <col min="150" max="150" width="4.85546875" style="10"/>
    <col min="151" max="152" width="6.140625" style="10" customWidth="1"/>
    <col min="153" max="153" width="6.7109375" style="10" customWidth="1"/>
    <col min="154" max="154" width="6.140625" style="10" customWidth="1"/>
    <col min="155" max="155" width="5.7109375" style="10" bestFit="1" customWidth="1"/>
    <col min="156" max="156" width="7.7109375" style="10" customWidth="1"/>
    <col min="157" max="159" width="4.85546875" style="10"/>
    <col min="160" max="160" width="5.5703125" style="10" customWidth="1"/>
    <col min="161" max="161" width="6.7109375" style="10" customWidth="1"/>
    <col min="162" max="162" width="7" style="10" customWidth="1"/>
    <col min="163" max="163" width="9.28515625" style="10" customWidth="1"/>
    <col min="164" max="164" width="9.5703125" style="10" customWidth="1"/>
    <col min="165" max="165" width="10" style="10" customWidth="1"/>
    <col min="166" max="168" width="9" style="10" customWidth="1"/>
    <col min="169" max="169" width="7.7109375" style="10" customWidth="1"/>
    <col min="170" max="170" width="6.85546875" style="10" customWidth="1"/>
    <col min="171" max="172" width="4.85546875" style="10"/>
    <col min="173" max="173" width="5.7109375" style="10" customWidth="1"/>
    <col min="174" max="180" width="7.140625" style="10" customWidth="1"/>
    <col min="181" max="183" width="10.5703125" style="10" customWidth="1"/>
    <col min="184" max="184" width="5.85546875" style="10" customWidth="1"/>
    <col min="185" max="16384" width="4.85546875" style="10"/>
  </cols>
  <sheetData>
    <row r="1" spans="1:183" s="38" customFormat="1" ht="19.5" customHeight="1" x14ac:dyDescent="0.25">
      <c r="A1" s="37"/>
      <c r="B1" s="60">
        <v>2010</v>
      </c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0">
        <v>2011</v>
      </c>
      <c r="U1" s="61"/>
      <c r="V1" s="61"/>
      <c r="W1" s="61"/>
      <c r="X1" s="61"/>
      <c r="Y1" s="61"/>
      <c r="Z1" s="61"/>
      <c r="AA1" s="61"/>
      <c r="AB1" s="61"/>
      <c r="AC1" s="61"/>
      <c r="AD1" s="61"/>
      <c r="AE1" s="61"/>
      <c r="AF1" s="61"/>
      <c r="AG1" s="61"/>
      <c r="AH1" s="61"/>
      <c r="AI1" s="61"/>
      <c r="AJ1" s="61"/>
      <c r="AK1" s="62"/>
      <c r="AL1" s="60">
        <v>2012</v>
      </c>
      <c r="AM1" s="61"/>
      <c r="AN1" s="61"/>
      <c r="AO1" s="61"/>
      <c r="AP1" s="61"/>
      <c r="AQ1" s="61"/>
      <c r="AR1" s="61"/>
      <c r="AS1" s="61"/>
      <c r="AT1" s="61"/>
      <c r="AU1" s="61"/>
      <c r="AV1" s="61"/>
      <c r="AW1" s="61"/>
      <c r="AX1" s="61"/>
      <c r="AY1" s="61"/>
      <c r="AZ1" s="61"/>
      <c r="BA1" s="61"/>
      <c r="BB1" s="61"/>
      <c r="BC1" s="62"/>
      <c r="BD1" s="60">
        <v>2013</v>
      </c>
      <c r="BE1" s="61"/>
      <c r="BF1" s="61"/>
      <c r="BG1" s="61"/>
      <c r="BH1" s="61"/>
      <c r="BI1" s="61"/>
      <c r="BJ1" s="61"/>
      <c r="BK1" s="61"/>
      <c r="BL1" s="61"/>
      <c r="BM1" s="61"/>
      <c r="BN1" s="61"/>
      <c r="BO1" s="61"/>
      <c r="BP1" s="61"/>
      <c r="BQ1" s="61"/>
      <c r="BR1" s="61"/>
      <c r="BS1" s="61"/>
      <c r="BT1" s="61"/>
      <c r="BU1" s="62"/>
      <c r="BV1" s="60">
        <v>2014</v>
      </c>
      <c r="BW1" s="61"/>
      <c r="BX1" s="61"/>
      <c r="BY1" s="61"/>
      <c r="BZ1" s="61"/>
      <c r="CA1" s="61"/>
      <c r="CB1" s="61"/>
      <c r="CC1" s="61"/>
      <c r="CD1" s="61"/>
      <c r="CE1" s="61"/>
      <c r="CF1" s="61"/>
      <c r="CG1" s="61"/>
      <c r="CH1" s="61"/>
      <c r="CI1" s="61"/>
      <c r="CJ1" s="61"/>
      <c r="CK1" s="61"/>
      <c r="CL1" s="61"/>
      <c r="CM1" s="62"/>
      <c r="CN1" s="60">
        <v>2015</v>
      </c>
      <c r="CO1" s="61"/>
      <c r="CP1" s="61"/>
      <c r="CQ1" s="61"/>
      <c r="CR1" s="61"/>
      <c r="CS1" s="61"/>
      <c r="CT1" s="61"/>
      <c r="CU1" s="61"/>
      <c r="CV1" s="61"/>
      <c r="CW1" s="61"/>
      <c r="CX1" s="61"/>
      <c r="CY1" s="61"/>
      <c r="CZ1" s="61"/>
      <c r="DA1" s="61"/>
      <c r="DB1" s="61"/>
      <c r="DC1" s="61"/>
      <c r="DD1" s="61"/>
      <c r="DE1" s="62"/>
      <c r="DF1" s="60">
        <v>2016</v>
      </c>
      <c r="DG1" s="61"/>
      <c r="DH1" s="61"/>
      <c r="DI1" s="61"/>
      <c r="DJ1" s="61"/>
      <c r="DK1" s="61"/>
      <c r="DL1" s="61"/>
      <c r="DM1" s="61"/>
      <c r="DN1" s="61"/>
      <c r="DO1" s="61"/>
      <c r="DP1" s="61"/>
      <c r="DQ1" s="61"/>
      <c r="DR1" s="61"/>
      <c r="DS1" s="61"/>
      <c r="DT1" s="61"/>
      <c r="DU1" s="61"/>
      <c r="DV1" s="61"/>
      <c r="DW1" s="62"/>
      <c r="DX1" s="60">
        <v>2017</v>
      </c>
      <c r="DY1" s="61"/>
      <c r="DZ1" s="61"/>
      <c r="EA1" s="61"/>
      <c r="EB1" s="61"/>
      <c r="EC1" s="61"/>
      <c r="ED1" s="61"/>
      <c r="EE1" s="61"/>
      <c r="EF1" s="61"/>
      <c r="EG1" s="61"/>
      <c r="EH1" s="61"/>
      <c r="EI1" s="61"/>
      <c r="EJ1" s="61"/>
      <c r="EK1" s="61"/>
      <c r="EL1" s="61"/>
      <c r="EM1" s="61"/>
      <c r="EN1" s="61"/>
      <c r="EO1" s="62"/>
      <c r="EP1" s="61">
        <v>2018</v>
      </c>
      <c r="EQ1" s="61"/>
      <c r="ER1" s="61"/>
      <c r="ES1" s="61"/>
      <c r="ET1" s="61"/>
      <c r="EU1" s="61"/>
      <c r="EV1" s="61"/>
      <c r="EW1" s="61"/>
      <c r="EX1" s="61"/>
      <c r="EY1" s="61"/>
      <c r="EZ1" s="61"/>
      <c r="FA1" s="61"/>
      <c r="FB1" s="61"/>
      <c r="FC1" s="61"/>
      <c r="FD1" s="61"/>
      <c r="FE1" s="61"/>
      <c r="FF1" s="61"/>
      <c r="FG1" s="62"/>
      <c r="FH1" s="60" t="s">
        <v>40</v>
      </c>
      <c r="FI1" s="61"/>
      <c r="FJ1" s="61"/>
      <c r="FK1" s="61"/>
      <c r="FL1" s="61"/>
      <c r="FM1" s="61"/>
      <c r="FN1" s="61"/>
      <c r="FO1" s="61"/>
      <c r="FP1" s="61"/>
      <c r="FQ1" s="62"/>
      <c r="FR1" s="60" t="s">
        <v>41</v>
      </c>
      <c r="FS1" s="61"/>
      <c r="FT1" s="61"/>
      <c r="FU1" s="61"/>
      <c r="FV1" s="61"/>
      <c r="FW1" s="61"/>
      <c r="FX1" s="61"/>
      <c r="FY1" s="61"/>
      <c r="FZ1" s="61"/>
      <c r="GA1" s="62"/>
    </row>
    <row r="2" spans="1:183" s="2" customFormat="1" ht="26.25" customHeight="1" x14ac:dyDescent="0.25">
      <c r="A2" s="1"/>
      <c r="B2" s="65" t="s">
        <v>38</v>
      </c>
      <c r="C2" s="74" t="s">
        <v>22</v>
      </c>
      <c r="D2" s="74" t="s">
        <v>12</v>
      </c>
      <c r="E2" s="74" t="s">
        <v>23</v>
      </c>
      <c r="F2" s="78" t="s">
        <v>20</v>
      </c>
      <c r="G2" s="78" t="s">
        <v>21</v>
      </c>
      <c r="H2" s="78" t="s">
        <v>28</v>
      </c>
      <c r="I2" s="74" t="s">
        <v>9</v>
      </c>
      <c r="J2" s="74" t="s">
        <v>27</v>
      </c>
      <c r="K2" s="74" t="s">
        <v>10</v>
      </c>
      <c r="L2" s="68" t="s">
        <v>13</v>
      </c>
      <c r="M2" s="68"/>
      <c r="N2" s="68"/>
      <c r="O2" s="68"/>
      <c r="P2" s="68"/>
      <c r="Q2" s="68"/>
      <c r="R2" s="68"/>
      <c r="S2" s="68"/>
      <c r="T2" s="83" t="s">
        <v>38</v>
      </c>
      <c r="U2" s="82" t="s">
        <v>22</v>
      </c>
      <c r="V2" s="82" t="s">
        <v>12</v>
      </c>
      <c r="W2" s="82" t="s">
        <v>23</v>
      </c>
      <c r="X2" s="81" t="s">
        <v>20</v>
      </c>
      <c r="Y2" s="81" t="s">
        <v>21</v>
      </c>
      <c r="Z2" s="81" t="s">
        <v>28</v>
      </c>
      <c r="AA2" s="82" t="s">
        <v>9</v>
      </c>
      <c r="AB2" s="82" t="s">
        <v>27</v>
      </c>
      <c r="AC2" s="82" t="s">
        <v>10</v>
      </c>
      <c r="AD2" s="80" t="s">
        <v>13</v>
      </c>
      <c r="AE2" s="80"/>
      <c r="AF2" s="80"/>
      <c r="AG2" s="80"/>
      <c r="AH2" s="80"/>
      <c r="AI2" s="80"/>
      <c r="AJ2" s="80"/>
      <c r="AK2" s="71"/>
      <c r="AL2" s="83" t="s">
        <v>38</v>
      </c>
      <c r="AM2" s="82" t="s">
        <v>22</v>
      </c>
      <c r="AN2" s="82" t="s">
        <v>12</v>
      </c>
      <c r="AO2" s="82" t="s">
        <v>23</v>
      </c>
      <c r="AP2" s="81" t="s">
        <v>20</v>
      </c>
      <c r="AQ2" s="81" t="s">
        <v>21</v>
      </c>
      <c r="AR2" s="81" t="s">
        <v>28</v>
      </c>
      <c r="AS2" s="82" t="s">
        <v>9</v>
      </c>
      <c r="AT2" s="82" t="s">
        <v>27</v>
      </c>
      <c r="AU2" s="82" t="s">
        <v>10</v>
      </c>
      <c r="AV2" s="80" t="s">
        <v>13</v>
      </c>
      <c r="AW2" s="80"/>
      <c r="AX2" s="80"/>
      <c r="AY2" s="80"/>
      <c r="AZ2" s="80"/>
      <c r="BA2" s="80"/>
      <c r="BB2" s="80"/>
      <c r="BC2" s="71"/>
      <c r="BD2" s="65" t="s">
        <v>38</v>
      </c>
      <c r="BE2" s="74" t="s">
        <v>22</v>
      </c>
      <c r="BF2" s="74" t="s">
        <v>12</v>
      </c>
      <c r="BG2" s="74" t="s">
        <v>23</v>
      </c>
      <c r="BH2" s="78" t="s">
        <v>20</v>
      </c>
      <c r="BI2" s="78" t="s">
        <v>21</v>
      </c>
      <c r="BJ2" s="78" t="s">
        <v>28</v>
      </c>
      <c r="BK2" s="74" t="s">
        <v>9</v>
      </c>
      <c r="BL2" s="74" t="s">
        <v>27</v>
      </c>
      <c r="BM2" s="74" t="s">
        <v>10</v>
      </c>
      <c r="BN2" s="68" t="s">
        <v>13</v>
      </c>
      <c r="BO2" s="68"/>
      <c r="BP2" s="68"/>
      <c r="BQ2" s="68"/>
      <c r="BR2" s="68"/>
      <c r="BS2" s="68"/>
      <c r="BT2" s="68"/>
      <c r="BU2" s="69"/>
      <c r="BV2" s="83" t="s">
        <v>38</v>
      </c>
      <c r="BW2" s="82" t="s">
        <v>22</v>
      </c>
      <c r="BX2" s="82" t="s">
        <v>12</v>
      </c>
      <c r="BY2" s="82" t="s">
        <v>23</v>
      </c>
      <c r="BZ2" s="81" t="s">
        <v>20</v>
      </c>
      <c r="CA2" s="81" t="s">
        <v>21</v>
      </c>
      <c r="CB2" s="81" t="s">
        <v>28</v>
      </c>
      <c r="CC2" s="82" t="s">
        <v>9</v>
      </c>
      <c r="CD2" s="82" t="s">
        <v>27</v>
      </c>
      <c r="CE2" s="82" t="s">
        <v>10</v>
      </c>
      <c r="CF2" s="80" t="s">
        <v>13</v>
      </c>
      <c r="CG2" s="80"/>
      <c r="CH2" s="80"/>
      <c r="CI2" s="80"/>
      <c r="CJ2" s="80"/>
      <c r="CK2" s="80"/>
      <c r="CL2" s="80"/>
      <c r="CM2" s="71"/>
      <c r="CN2" s="65" t="s">
        <v>38</v>
      </c>
      <c r="CO2" s="74" t="s">
        <v>22</v>
      </c>
      <c r="CP2" s="74" t="s">
        <v>12</v>
      </c>
      <c r="CQ2" s="74" t="s">
        <v>23</v>
      </c>
      <c r="CR2" s="78" t="s">
        <v>20</v>
      </c>
      <c r="CS2" s="78" t="s">
        <v>21</v>
      </c>
      <c r="CT2" s="78" t="s">
        <v>28</v>
      </c>
      <c r="CU2" s="74" t="s">
        <v>9</v>
      </c>
      <c r="CV2" s="74" t="s">
        <v>27</v>
      </c>
      <c r="CW2" s="74" t="s">
        <v>10</v>
      </c>
      <c r="CX2" s="68" t="s">
        <v>13</v>
      </c>
      <c r="CY2" s="68"/>
      <c r="CZ2" s="68"/>
      <c r="DA2" s="68"/>
      <c r="DB2" s="68"/>
      <c r="DC2" s="68"/>
      <c r="DD2" s="68"/>
      <c r="DE2" s="69"/>
      <c r="DF2" s="83" t="s">
        <v>38</v>
      </c>
      <c r="DG2" s="82" t="s">
        <v>22</v>
      </c>
      <c r="DH2" s="82" t="s">
        <v>12</v>
      </c>
      <c r="DI2" s="82" t="s">
        <v>23</v>
      </c>
      <c r="DJ2" s="81" t="s">
        <v>20</v>
      </c>
      <c r="DK2" s="81" t="s">
        <v>21</v>
      </c>
      <c r="DL2" s="81" t="s">
        <v>28</v>
      </c>
      <c r="DM2" s="82" t="s">
        <v>9</v>
      </c>
      <c r="DN2" s="82" t="s">
        <v>27</v>
      </c>
      <c r="DO2" s="82" t="s">
        <v>10</v>
      </c>
      <c r="DP2" s="80" t="s">
        <v>13</v>
      </c>
      <c r="DQ2" s="80"/>
      <c r="DR2" s="80"/>
      <c r="DS2" s="80"/>
      <c r="DT2" s="80"/>
      <c r="DU2" s="80"/>
      <c r="DV2" s="80"/>
      <c r="DW2" s="71"/>
      <c r="DX2" s="83" t="s">
        <v>38</v>
      </c>
      <c r="DY2" s="82" t="s">
        <v>22</v>
      </c>
      <c r="DZ2" s="82" t="s">
        <v>12</v>
      </c>
      <c r="EA2" s="82" t="s">
        <v>23</v>
      </c>
      <c r="EB2" s="81" t="s">
        <v>20</v>
      </c>
      <c r="EC2" s="81" t="s">
        <v>21</v>
      </c>
      <c r="ED2" s="81" t="s">
        <v>28</v>
      </c>
      <c r="EE2" s="82" t="s">
        <v>9</v>
      </c>
      <c r="EF2" s="82" t="s">
        <v>27</v>
      </c>
      <c r="EG2" s="82" t="s">
        <v>10</v>
      </c>
      <c r="EH2" s="80" t="s">
        <v>13</v>
      </c>
      <c r="EI2" s="80"/>
      <c r="EJ2" s="80"/>
      <c r="EK2" s="80"/>
      <c r="EL2" s="80"/>
      <c r="EM2" s="80"/>
      <c r="EN2" s="80"/>
      <c r="EO2" s="71"/>
      <c r="EP2" s="74" t="s">
        <v>38</v>
      </c>
      <c r="EQ2" s="74" t="s">
        <v>22</v>
      </c>
      <c r="ER2" s="74" t="s">
        <v>12</v>
      </c>
      <c r="ES2" s="74" t="s">
        <v>23</v>
      </c>
      <c r="ET2" s="78" t="s">
        <v>20</v>
      </c>
      <c r="EU2" s="78" t="s">
        <v>21</v>
      </c>
      <c r="EV2" s="78" t="s">
        <v>28</v>
      </c>
      <c r="EW2" s="74" t="s">
        <v>9</v>
      </c>
      <c r="EX2" s="74" t="s">
        <v>27</v>
      </c>
      <c r="EY2" s="74" t="s">
        <v>10</v>
      </c>
      <c r="EZ2" s="68" t="s">
        <v>13</v>
      </c>
      <c r="FA2" s="68"/>
      <c r="FB2" s="68"/>
      <c r="FC2" s="68"/>
      <c r="FD2" s="68"/>
      <c r="FE2" s="68"/>
      <c r="FF2" s="68"/>
      <c r="FG2" s="69"/>
      <c r="FH2" s="65" t="s">
        <v>32</v>
      </c>
      <c r="FI2" s="74" t="s">
        <v>12</v>
      </c>
      <c r="FJ2" s="74" t="s">
        <v>8</v>
      </c>
      <c r="FK2" s="74" t="s">
        <v>44</v>
      </c>
      <c r="FL2" s="74" t="s">
        <v>45</v>
      </c>
      <c r="FM2" s="74" t="s">
        <v>31</v>
      </c>
      <c r="FN2" s="74" t="s">
        <v>30</v>
      </c>
      <c r="FO2" s="74" t="s">
        <v>25</v>
      </c>
      <c r="FP2" s="74" t="s">
        <v>26</v>
      </c>
      <c r="FQ2" s="86" t="s">
        <v>47</v>
      </c>
      <c r="FR2" s="67" t="s">
        <v>13</v>
      </c>
      <c r="FS2" s="68"/>
      <c r="FT2" s="68"/>
      <c r="FU2" s="68"/>
      <c r="FV2" s="68"/>
      <c r="FW2" s="68"/>
      <c r="FX2" s="68"/>
      <c r="FY2" s="68"/>
      <c r="FZ2" s="68"/>
      <c r="GA2" s="69"/>
    </row>
    <row r="3" spans="1:183" s="2" customFormat="1" ht="26.25" customHeight="1" x14ac:dyDescent="0.25">
      <c r="A3" s="1"/>
      <c r="B3" s="65"/>
      <c r="C3" s="74"/>
      <c r="D3" s="74"/>
      <c r="E3" s="74"/>
      <c r="F3" s="78"/>
      <c r="G3" s="78"/>
      <c r="H3" s="78"/>
      <c r="I3" s="74"/>
      <c r="J3" s="74"/>
      <c r="K3" s="74"/>
      <c r="L3" s="68" t="s">
        <v>14</v>
      </c>
      <c r="M3" s="68"/>
      <c r="N3" s="68" t="s">
        <v>15</v>
      </c>
      <c r="O3" s="68"/>
      <c r="P3" s="68" t="s">
        <v>16</v>
      </c>
      <c r="Q3" s="68"/>
      <c r="R3" s="74" t="s">
        <v>37</v>
      </c>
      <c r="S3" s="74" t="s">
        <v>24</v>
      </c>
      <c r="T3" s="65"/>
      <c r="U3" s="74"/>
      <c r="V3" s="74"/>
      <c r="W3" s="74"/>
      <c r="X3" s="78"/>
      <c r="Y3" s="78"/>
      <c r="Z3" s="78"/>
      <c r="AA3" s="74"/>
      <c r="AB3" s="74"/>
      <c r="AC3" s="74"/>
      <c r="AD3" s="68" t="s">
        <v>14</v>
      </c>
      <c r="AE3" s="68"/>
      <c r="AF3" s="68" t="s">
        <v>15</v>
      </c>
      <c r="AG3" s="68"/>
      <c r="AH3" s="68" t="s">
        <v>16</v>
      </c>
      <c r="AI3" s="68"/>
      <c r="AJ3" s="74" t="s">
        <v>39</v>
      </c>
      <c r="AK3" s="76" t="s">
        <v>19</v>
      </c>
      <c r="AL3" s="65"/>
      <c r="AM3" s="74"/>
      <c r="AN3" s="74"/>
      <c r="AO3" s="74"/>
      <c r="AP3" s="78"/>
      <c r="AQ3" s="78"/>
      <c r="AR3" s="78"/>
      <c r="AS3" s="74"/>
      <c r="AT3" s="74"/>
      <c r="AU3" s="74"/>
      <c r="AV3" s="68" t="s">
        <v>14</v>
      </c>
      <c r="AW3" s="68"/>
      <c r="AX3" s="68" t="s">
        <v>15</v>
      </c>
      <c r="AY3" s="68"/>
      <c r="AZ3" s="68" t="s">
        <v>16</v>
      </c>
      <c r="BA3" s="68"/>
      <c r="BB3" s="74" t="s">
        <v>39</v>
      </c>
      <c r="BC3" s="76" t="s">
        <v>19</v>
      </c>
      <c r="BD3" s="65"/>
      <c r="BE3" s="74"/>
      <c r="BF3" s="74"/>
      <c r="BG3" s="74"/>
      <c r="BH3" s="78"/>
      <c r="BI3" s="78"/>
      <c r="BJ3" s="78"/>
      <c r="BK3" s="74"/>
      <c r="BL3" s="74"/>
      <c r="BM3" s="74"/>
      <c r="BN3" s="68" t="s">
        <v>14</v>
      </c>
      <c r="BO3" s="68"/>
      <c r="BP3" s="68" t="s">
        <v>15</v>
      </c>
      <c r="BQ3" s="68"/>
      <c r="BR3" s="68" t="s">
        <v>16</v>
      </c>
      <c r="BS3" s="68"/>
      <c r="BT3" s="74" t="s">
        <v>39</v>
      </c>
      <c r="BU3" s="76" t="s">
        <v>19</v>
      </c>
      <c r="BV3" s="65"/>
      <c r="BW3" s="74"/>
      <c r="BX3" s="74"/>
      <c r="BY3" s="74"/>
      <c r="BZ3" s="78"/>
      <c r="CA3" s="78"/>
      <c r="CB3" s="78"/>
      <c r="CC3" s="74"/>
      <c r="CD3" s="74"/>
      <c r="CE3" s="74"/>
      <c r="CF3" s="68" t="s">
        <v>14</v>
      </c>
      <c r="CG3" s="68"/>
      <c r="CH3" s="68" t="s">
        <v>15</v>
      </c>
      <c r="CI3" s="68"/>
      <c r="CJ3" s="68" t="s">
        <v>16</v>
      </c>
      <c r="CK3" s="68"/>
      <c r="CL3" s="74" t="s">
        <v>39</v>
      </c>
      <c r="CM3" s="76" t="s">
        <v>19</v>
      </c>
      <c r="CN3" s="65"/>
      <c r="CO3" s="74"/>
      <c r="CP3" s="74"/>
      <c r="CQ3" s="74"/>
      <c r="CR3" s="78"/>
      <c r="CS3" s="78"/>
      <c r="CT3" s="78"/>
      <c r="CU3" s="74"/>
      <c r="CV3" s="74"/>
      <c r="CW3" s="74"/>
      <c r="CX3" s="68" t="s">
        <v>14</v>
      </c>
      <c r="CY3" s="68"/>
      <c r="CZ3" s="68" t="s">
        <v>15</v>
      </c>
      <c r="DA3" s="68"/>
      <c r="DB3" s="68" t="s">
        <v>16</v>
      </c>
      <c r="DC3" s="68"/>
      <c r="DD3" s="74" t="s">
        <v>39</v>
      </c>
      <c r="DE3" s="76" t="s">
        <v>19</v>
      </c>
      <c r="DF3" s="65"/>
      <c r="DG3" s="74"/>
      <c r="DH3" s="74"/>
      <c r="DI3" s="74"/>
      <c r="DJ3" s="78"/>
      <c r="DK3" s="78"/>
      <c r="DL3" s="78"/>
      <c r="DM3" s="74"/>
      <c r="DN3" s="74"/>
      <c r="DO3" s="74"/>
      <c r="DP3" s="68" t="s">
        <v>14</v>
      </c>
      <c r="DQ3" s="68"/>
      <c r="DR3" s="68" t="s">
        <v>15</v>
      </c>
      <c r="DS3" s="68"/>
      <c r="DT3" s="68" t="s">
        <v>16</v>
      </c>
      <c r="DU3" s="68"/>
      <c r="DV3" s="74" t="s">
        <v>39</v>
      </c>
      <c r="DW3" s="76" t="s">
        <v>19</v>
      </c>
      <c r="DX3" s="65"/>
      <c r="DY3" s="74"/>
      <c r="DZ3" s="74"/>
      <c r="EA3" s="74"/>
      <c r="EB3" s="78"/>
      <c r="EC3" s="78"/>
      <c r="ED3" s="78"/>
      <c r="EE3" s="74"/>
      <c r="EF3" s="74"/>
      <c r="EG3" s="74"/>
      <c r="EH3" s="68" t="s">
        <v>14</v>
      </c>
      <c r="EI3" s="68"/>
      <c r="EJ3" s="68" t="s">
        <v>15</v>
      </c>
      <c r="EK3" s="68"/>
      <c r="EL3" s="68" t="s">
        <v>16</v>
      </c>
      <c r="EM3" s="68"/>
      <c r="EN3" s="74" t="s">
        <v>39</v>
      </c>
      <c r="EO3" s="76" t="s">
        <v>19</v>
      </c>
      <c r="EP3" s="74"/>
      <c r="EQ3" s="74"/>
      <c r="ER3" s="74"/>
      <c r="ES3" s="74"/>
      <c r="ET3" s="78"/>
      <c r="EU3" s="78"/>
      <c r="EV3" s="78"/>
      <c r="EW3" s="74"/>
      <c r="EX3" s="74"/>
      <c r="EY3" s="74"/>
      <c r="EZ3" s="68" t="s">
        <v>14</v>
      </c>
      <c r="FA3" s="68"/>
      <c r="FB3" s="68" t="s">
        <v>15</v>
      </c>
      <c r="FC3" s="68"/>
      <c r="FD3" s="68" t="s">
        <v>16</v>
      </c>
      <c r="FE3" s="68"/>
      <c r="FF3" s="74" t="s">
        <v>39</v>
      </c>
      <c r="FG3" s="76" t="s">
        <v>19</v>
      </c>
      <c r="FH3" s="65"/>
      <c r="FI3" s="74"/>
      <c r="FJ3" s="74"/>
      <c r="FK3" s="74"/>
      <c r="FL3" s="74"/>
      <c r="FM3" s="74"/>
      <c r="FN3" s="74"/>
      <c r="FO3" s="74"/>
      <c r="FP3" s="74"/>
      <c r="FQ3" s="76"/>
      <c r="FR3" s="70" t="s">
        <v>14</v>
      </c>
      <c r="FS3" s="71"/>
      <c r="FT3" s="70" t="s">
        <v>15</v>
      </c>
      <c r="FU3" s="71"/>
      <c r="FV3" s="70" t="s">
        <v>16</v>
      </c>
      <c r="FW3" s="71"/>
      <c r="FX3" s="72" t="s">
        <v>33</v>
      </c>
      <c r="FY3" s="83" t="s">
        <v>34</v>
      </c>
      <c r="FZ3" s="86"/>
      <c r="GA3" s="50" t="s">
        <v>19</v>
      </c>
    </row>
    <row r="4" spans="1:183" s="24" customFormat="1" ht="26.25" customHeight="1" x14ac:dyDescent="0.25">
      <c r="A4" s="39"/>
      <c r="B4" s="65"/>
      <c r="C4" s="74"/>
      <c r="D4" s="74"/>
      <c r="E4" s="74"/>
      <c r="F4" s="78"/>
      <c r="G4" s="78"/>
      <c r="H4" s="78"/>
      <c r="I4" s="74"/>
      <c r="J4" s="74"/>
      <c r="K4" s="74"/>
      <c r="L4" s="25" t="s">
        <v>17</v>
      </c>
      <c r="M4" s="25" t="s">
        <v>18</v>
      </c>
      <c r="N4" s="25" t="s">
        <v>17</v>
      </c>
      <c r="O4" s="25" t="s">
        <v>18</v>
      </c>
      <c r="P4" s="25" t="s">
        <v>17</v>
      </c>
      <c r="Q4" s="25" t="s">
        <v>18</v>
      </c>
      <c r="R4" s="74"/>
      <c r="S4" s="74"/>
      <c r="T4" s="66"/>
      <c r="U4" s="75"/>
      <c r="V4" s="75"/>
      <c r="W4" s="75"/>
      <c r="X4" s="79"/>
      <c r="Y4" s="79"/>
      <c r="Z4" s="79"/>
      <c r="AA4" s="75"/>
      <c r="AB4" s="75"/>
      <c r="AC4" s="75"/>
      <c r="AD4" s="25" t="s">
        <v>17</v>
      </c>
      <c r="AE4" s="25" t="s">
        <v>18</v>
      </c>
      <c r="AF4" s="25" t="s">
        <v>17</v>
      </c>
      <c r="AG4" s="25" t="s">
        <v>18</v>
      </c>
      <c r="AH4" s="25" t="s">
        <v>17</v>
      </c>
      <c r="AI4" s="25" t="s">
        <v>18</v>
      </c>
      <c r="AJ4" s="75"/>
      <c r="AK4" s="77"/>
      <c r="AL4" s="66"/>
      <c r="AM4" s="75"/>
      <c r="AN4" s="75"/>
      <c r="AO4" s="75"/>
      <c r="AP4" s="79"/>
      <c r="AQ4" s="79"/>
      <c r="AR4" s="79"/>
      <c r="AS4" s="75"/>
      <c r="AT4" s="75"/>
      <c r="AU4" s="75"/>
      <c r="AV4" s="25" t="s">
        <v>17</v>
      </c>
      <c r="AW4" s="25" t="s">
        <v>18</v>
      </c>
      <c r="AX4" s="25" t="s">
        <v>17</v>
      </c>
      <c r="AY4" s="25" t="s">
        <v>18</v>
      </c>
      <c r="AZ4" s="25" t="s">
        <v>17</v>
      </c>
      <c r="BA4" s="25" t="s">
        <v>18</v>
      </c>
      <c r="BB4" s="75"/>
      <c r="BC4" s="77"/>
      <c r="BD4" s="66"/>
      <c r="BE4" s="75"/>
      <c r="BF4" s="75"/>
      <c r="BG4" s="75"/>
      <c r="BH4" s="79"/>
      <c r="BI4" s="79"/>
      <c r="BJ4" s="79"/>
      <c r="BK4" s="75"/>
      <c r="BL4" s="75"/>
      <c r="BM4" s="75"/>
      <c r="BN4" s="25" t="s">
        <v>17</v>
      </c>
      <c r="BO4" s="25" t="s">
        <v>18</v>
      </c>
      <c r="BP4" s="25" t="s">
        <v>17</v>
      </c>
      <c r="BQ4" s="25" t="s">
        <v>18</v>
      </c>
      <c r="BR4" s="25" t="s">
        <v>17</v>
      </c>
      <c r="BS4" s="25" t="s">
        <v>18</v>
      </c>
      <c r="BT4" s="75"/>
      <c r="BU4" s="77"/>
      <c r="BV4" s="66"/>
      <c r="BW4" s="75"/>
      <c r="BX4" s="75"/>
      <c r="BY4" s="75"/>
      <c r="BZ4" s="79"/>
      <c r="CA4" s="79"/>
      <c r="CB4" s="79"/>
      <c r="CC4" s="75"/>
      <c r="CD4" s="75"/>
      <c r="CE4" s="75"/>
      <c r="CF4" s="25" t="s">
        <v>17</v>
      </c>
      <c r="CG4" s="25" t="s">
        <v>18</v>
      </c>
      <c r="CH4" s="25" t="s">
        <v>17</v>
      </c>
      <c r="CI4" s="25" t="s">
        <v>18</v>
      </c>
      <c r="CJ4" s="25" t="s">
        <v>17</v>
      </c>
      <c r="CK4" s="25" t="s">
        <v>18</v>
      </c>
      <c r="CL4" s="75"/>
      <c r="CM4" s="77"/>
      <c r="CN4" s="66"/>
      <c r="CO4" s="75"/>
      <c r="CP4" s="75"/>
      <c r="CQ4" s="75"/>
      <c r="CR4" s="79"/>
      <c r="CS4" s="79"/>
      <c r="CT4" s="79"/>
      <c r="CU4" s="75"/>
      <c r="CV4" s="75"/>
      <c r="CW4" s="75"/>
      <c r="CX4" s="25" t="s">
        <v>17</v>
      </c>
      <c r="CY4" s="25" t="s">
        <v>18</v>
      </c>
      <c r="CZ4" s="25" t="s">
        <v>17</v>
      </c>
      <c r="DA4" s="25" t="s">
        <v>18</v>
      </c>
      <c r="DB4" s="25" t="s">
        <v>17</v>
      </c>
      <c r="DC4" s="25" t="s">
        <v>18</v>
      </c>
      <c r="DD4" s="75"/>
      <c r="DE4" s="77"/>
      <c r="DF4" s="66"/>
      <c r="DG4" s="75"/>
      <c r="DH4" s="75"/>
      <c r="DI4" s="75"/>
      <c r="DJ4" s="79"/>
      <c r="DK4" s="79"/>
      <c r="DL4" s="79"/>
      <c r="DM4" s="75"/>
      <c r="DN4" s="75"/>
      <c r="DO4" s="75"/>
      <c r="DP4" s="25" t="s">
        <v>17</v>
      </c>
      <c r="DQ4" s="25" t="s">
        <v>18</v>
      </c>
      <c r="DR4" s="25" t="s">
        <v>17</v>
      </c>
      <c r="DS4" s="25" t="s">
        <v>18</v>
      </c>
      <c r="DT4" s="25" t="s">
        <v>17</v>
      </c>
      <c r="DU4" s="25" t="s">
        <v>18</v>
      </c>
      <c r="DV4" s="75"/>
      <c r="DW4" s="77"/>
      <c r="DX4" s="66"/>
      <c r="DY4" s="75"/>
      <c r="DZ4" s="75"/>
      <c r="EA4" s="75"/>
      <c r="EB4" s="79"/>
      <c r="EC4" s="79"/>
      <c r="ED4" s="79"/>
      <c r="EE4" s="75"/>
      <c r="EF4" s="75"/>
      <c r="EG4" s="75"/>
      <c r="EH4" s="25" t="s">
        <v>17</v>
      </c>
      <c r="EI4" s="25" t="s">
        <v>18</v>
      </c>
      <c r="EJ4" s="25" t="s">
        <v>17</v>
      </c>
      <c r="EK4" s="25" t="s">
        <v>18</v>
      </c>
      <c r="EL4" s="25" t="s">
        <v>17</v>
      </c>
      <c r="EM4" s="25" t="s">
        <v>18</v>
      </c>
      <c r="EN4" s="75"/>
      <c r="EO4" s="77"/>
      <c r="EP4" s="75"/>
      <c r="EQ4" s="75"/>
      <c r="ER4" s="75"/>
      <c r="ES4" s="75"/>
      <c r="ET4" s="79"/>
      <c r="EU4" s="79"/>
      <c r="EV4" s="79"/>
      <c r="EW4" s="75"/>
      <c r="EX4" s="75"/>
      <c r="EY4" s="75"/>
      <c r="EZ4" s="25" t="s">
        <v>17</v>
      </c>
      <c r="FA4" s="25" t="s">
        <v>18</v>
      </c>
      <c r="FB4" s="25" t="s">
        <v>17</v>
      </c>
      <c r="FC4" s="25" t="s">
        <v>18</v>
      </c>
      <c r="FD4" s="25" t="s">
        <v>17</v>
      </c>
      <c r="FE4" s="25" t="s">
        <v>18</v>
      </c>
      <c r="FF4" s="75"/>
      <c r="FG4" s="77"/>
      <c r="FH4" s="66"/>
      <c r="FI4" s="75"/>
      <c r="FJ4" s="75"/>
      <c r="FK4" s="75"/>
      <c r="FL4" s="75"/>
      <c r="FM4" s="75"/>
      <c r="FN4" s="75"/>
      <c r="FO4" s="75"/>
      <c r="FP4" s="75"/>
      <c r="FQ4" s="77"/>
      <c r="FR4" s="32" t="s">
        <v>17</v>
      </c>
      <c r="FS4" s="34" t="s">
        <v>18</v>
      </c>
      <c r="FT4" s="32" t="s">
        <v>17</v>
      </c>
      <c r="FU4" s="34" t="s">
        <v>18</v>
      </c>
      <c r="FV4" s="32" t="s">
        <v>17</v>
      </c>
      <c r="FW4" s="34" t="s">
        <v>18</v>
      </c>
      <c r="FX4" s="73"/>
      <c r="FY4" s="35" t="s">
        <v>35</v>
      </c>
      <c r="FZ4" s="26" t="s">
        <v>36</v>
      </c>
      <c r="GA4" s="36" t="s">
        <v>35</v>
      </c>
    </row>
    <row r="5" spans="1:183" s="5" customFormat="1" ht="15.95" customHeight="1" x14ac:dyDescent="0.25">
      <c r="A5" s="3" t="s">
        <v>7</v>
      </c>
      <c r="B5" s="4">
        <v>325631</v>
      </c>
      <c r="C5" s="84" t="s">
        <v>42</v>
      </c>
      <c r="D5" s="5">
        <v>63725</v>
      </c>
      <c r="E5" s="5">
        <v>412</v>
      </c>
      <c r="F5" s="5">
        <v>23</v>
      </c>
      <c r="G5" s="5">
        <v>389</v>
      </c>
      <c r="H5" s="5">
        <v>94.417475730000007</v>
      </c>
      <c r="I5" s="5">
        <v>5</v>
      </c>
      <c r="J5" s="6">
        <f>D5/B5*100</f>
        <v>19.569696988308852</v>
      </c>
      <c r="K5" s="5">
        <f>E5*1000/B5</f>
        <v>1.2652358037164766</v>
      </c>
      <c r="L5" s="7" t="s">
        <v>11</v>
      </c>
      <c r="M5" s="7" t="s">
        <v>11</v>
      </c>
      <c r="N5" s="7" t="s">
        <v>11</v>
      </c>
      <c r="O5" s="7" t="s">
        <v>11</v>
      </c>
      <c r="P5" s="7" t="s">
        <v>11</v>
      </c>
      <c r="Q5" s="7" t="s">
        <v>11</v>
      </c>
      <c r="R5" s="7" t="s">
        <v>11</v>
      </c>
      <c r="S5" s="7" t="s">
        <v>29</v>
      </c>
      <c r="T5" s="4">
        <v>382821</v>
      </c>
      <c r="U5" s="84" t="s">
        <v>42</v>
      </c>
      <c r="V5" s="5">
        <v>47252</v>
      </c>
      <c r="W5" s="5">
        <v>141</v>
      </c>
      <c r="X5" s="5">
        <v>7</v>
      </c>
      <c r="Y5" s="5">
        <v>134</v>
      </c>
      <c r="Z5" s="5">
        <v>95.035460990000004</v>
      </c>
      <c r="AA5" s="5">
        <v>8</v>
      </c>
      <c r="AB5" s="6">
        <f>V5/T5*100</f>
        <v>12.343105524514069</v>
      </c>
      <c r="AC5" s="6">
        <f>W5*1000/T5</f>
        <v>0.36831835244148048</v>
      </c>
      <c r="AD5" s="7" t="s">
        <v>11</v>
      </c>
      <c r="AE5" s="7" t="s">
        <v>11</v>
      </c>
      <c r="AF5" s="7" t="s">
        <v>11</v>
      </c>
      <c r="AG5" s="7" t="s">
        <v>11</v>
      </c>
      <c r="AH5" s="7" t="s">
        <v>11</v>
      </c>
      <c r="AI5" s="7" t="s">
        <v>11</v>
      </c>
      <c r="AJ5" s="7" t="s">
        <v>11</v>
      </c>
      <c r="AK5" s="8" t="s">
        <v>11</v>
      </c>
      <c r="AL5" s="4">
        <v>388686</v>
      </c>
      <c r="AM5" s="84" t="s">
        <v>42</v>
      </c>
      <c r="AN5" s="5">
        <v>39962</v>
      </c>
      <c r="AO5" s="5">
        <v>356</v>
      </c>
      <c r="AP5" s="5">
        <v>38</v>
      </c>
      <c r="AQ5" s="5">
        <v>318</v>
      </c>
      <c r="AR5" s="5">
        <v>89.325842699999995</v>
      </c>
      <c r="AS5" s="5">
        <v>9</v>
      </c>
      <c r="AT5" s="6">
        <f>AN5/AL5*100</f>
        <v>10.281306761756277</v>
      </c>
      <c r="AU5" s="6">
        <f>AO5*1000/AL5</f>
        <v>0.91590641288855268</v>
      </c>
      <c r="AV5" s="7" t="s">
        <v>11</v>
      </c>
      <c r="AW5" s="7" t="s">
        <v>11</v>
      </c>
      <c r="AX5" s="7" t="s">
        <v>11</v>
      </c>
      <c r="AY5" s="7" t="s">
        <v>11</v>
      </c>
      <c r="AZ5" s="7" t="s">
        <v>11</v>
      </c>
      <c r="BA5" s="7" t="s">
        <v>11</v>
      </c>
      <c r="BB5" s="7" t="s">
        <v>11</v>
      </c>
      <c r="BC5" s="8" t="s">
        <v>11</v>
      </c>
      <c r="BD5" s="4">
        <v>407973</v>
      </c>
      <c r="BE5" s="84" t="s">
        <v>42</v>
      </c>
      <c r="BF5" s="5">
        <v>77523</v>
      </c>
      <c r="BG5" s="5">
        <v>544</v>
      </c>
      <c r="BH5" s="5">
        <v>136</v>
      </c>
      <c r="BI5" s="5">
        <v>408</v>
      </c>
      <c r="BJ5" s="5">
        <v>75</v>
      </c>
      <c r="BK5" s="5">
        <v>2</v>
      </c>
      <c r="BL5" s="6">
        <f>BF5/BD5*100</f>
        <v>19.0019927789339</v>
      </c>
      <c r="BM5" s="6">
        <f>BG5*1000/BD5</f>
        <v>1.3334215744669378</v>
      </c>
      <c r="BN5" s="7" t="s">
        <v>11</v>
      </c>
      <c r="BO5" s="7" t="s">
        <v>11</v>
      </c>
      <c r="BP5" s="7" t="s">
        <v>11</v>
      </c>
      <c r="BQ5" s="7" t="s">
        <v>11</v>
      </c>
      <c r="BR5" s="7" t="s">
        <v>11</v>
      </c>
      <c r="BS5" s="7" t="s">
        <v>11</v>
      </c>
      <c r="BT5" s="7" t="s">
        <v>11</v>
      </c>
      <c r="BU5" s="8" t="s">
        <v>11</v>
      </c>
      <c r="BV5" s="4">
        <v>414138</v>
      </c>
      <c r="BW5" s="5">
        <v>107944</v>
      </c>
      <c r="BX5" s="5">
        <v>107452</v>
      </c>
      <c r="BY5" s="5">
        <v>1223</v>
      </c>
      <c r="BZ5" s="5">
        <v>301</v>
      </c>
      <c r="CA5" s="5">
        <v>922</v>
      </c>
      <c r="CB5" s="5">
        <v>75.38838921</v>
      </c>
      <c r="CC5" s="5">
        <v>7</v>
      </c>
      <c r="CD5" s="6">
        <f>BX5/BV5*100</f>
        <v>25.945940725072319</v>
      </c>
      <c r="CE5" s="6">
        <f>BY5*1000/BV5</f>
        <v>2.9531219062244953</v>
      </c>
      <c r="CF5" s="5">
        <v>13</v>
      </c>
      <c r="CG5" s="5">
        <v>29</v>
      </c>
      <c r="CH5" s="5">
        <v>73</v>
      </c>
      <c r="CI5" s="5">
        <v>115</v>
      </c>
      <c r="CJ5" s="5">
        <v>759</v>
      </c>
      <c r="CK5" s="5">
        <v>234</v>
      </c>
      <c r="CL5" s="5">
        <v>7</v>
      </c>
      <c r="CM5" s="9">
        <v>1081</v>
      </c>
      <c r="CN5" s="4">
        <v>427223</v>
      </c>
      <c r="CO5" s="5">
        <v>94627</v>
      </c>
      <c r="CP5" s="5">
        <v>94312</v>
      </c>
      <c r="CQ5" s="5">
        <v>1337</v>
      </c>
      <c r="CR5" s="5">
        <v>619</v>
      </c>
      <c r="CS5" s="5">
        <v>718</v>
      </c>
      <c r="CT5" s="6">
        <v>53.7</v>
      </c>
      <c r="CU5" s="5">
        <v>4</v>
      </c>
      <c r="CV5" s="6">
        <f>CP5/CN5*100</f>
        <v>22.075590499575164</v>
      </c>
      <c r="CW5" s="6">
        <f>CQ5*1000/CN5</f>
        <v>3.1295131582335221</v>
      </c>
      <c r="CX5" s="5">
        <v>17</v>
      </c>
      <c r="CY5" s="5">
        <v>18</v>
      </c>
      <c r="CZ5" s="5">
        <v>55</v>
      </c>
      <c r="DA5" s="5">
        <v>64</v>
      </c>
      <c r="DB5" s="5">
        <v>947</v>
      </c>
      <c r="DC5" s="5">
        <v>235</v>
      </c>
      <c r="DD5" s="5">
        <v>7</v>
      </c>
      <c r="DE5" s="9">
        <v>1054</v>
      </c>
      <c r="DF5" s="4">
        <v>439056</v>
      </c>
      <c r="DG5" s="5">
        <v>92027</v>
      </c>
      <c r="DH5" s="5">
        <v>90863</v>
      </c>
      <c r="DI5" s="5">
        <v>421</v>
      </c>
      <c r="DJ5" s="5">
        <v>241</v>
      </c>
      <c r="DK5" s="5">
        <v>180</v>
      </c>
      <c r="DL5" s="6">
        <v>42.76</v>
      </c>
      <c r="DM5" s="5">
        <v>3</v>
      </c>
      <c r="DN5" s="6">
        <f>DH5/DF5*100</f>
        <v>20.695082176305529</v>
      </c>
      <c r="DO5" s="6">
        <f>DI5*1000/DF5</f>
        <v>0.95887540541525451</v>
      </c>
      <c r="DP5" s="5">
        <v>8</v>
      </c>
      <c r="DQ5" s="5">
        <v>10</v>
      </c>
      <c r="DR5" s="5">
        <v>23</v>
      </c>
      <c r="DS5" s="5">
        <v>15</v>
      </c>
      <c r="DT5" s="5">
        <v>265</v>
      </c>
      <c r="DU5" s="5">
        <v>100</v>
      </c>
      <c r="DV5" s="5">
        <v>1</v>
      </c>
      <c r="DW5" s="9">
        <v>364</v>
      </c>
      <c r="DX5" s="4">
        <v>446595</v>
      </c>
      <c r="DY5" s="5">
        <v>79217</v>
      </c>
      <c r="DZ5" s="5">
        <v>78634</v>
      </c>
      <c r="EA5" s="5">
        <v>151</v>
      </c>
      <c r="EB5" s="5">
        <v>99</v>
      </c>
      <c r="EC5" s="5">
        <v>52</v>
      </c>
      <c r="ED5" s="6">
        <v>34.44</v>
      </c>
      <c r="EE5" s="5">
        <v>0</v>
      </c>
      <c r="EF5" s="6">
        <f>DZ5/DX5*100</f>
        <v>17.607451941916054</v>
      </c>
      <c r="EG5" s="6">
        <f>EA5*1000/DX5</f>
        <v>0.33811395111902282</v>
      </c>
      <c r="EH5" s="5">
        <v>0</v>
      </c>
      <c r="EI5" s="5">
        <v>1</v>
      </c>
      <c r="EJ5" s="5">
        <v>12</v>
      </c>
      <c r="EK5" s="5">
        <v>6</v>
      </c>
      <c r="EL5" s="5">
        <v>102</v>
      </c>
      <c r="EM5" s="5">
        <v>30</v>
      </c>
      <c r="EN5" s="5">
        <v>1</v>
      </c>
      <c r="EO5" s="9">
        <v>121</v>
      </c>
      <c r="EP5" s="5">
        <v>454907</v>
      </c>
      <c r="EQ5" s="5">
        <v>95725</v>
      </c>
      <c r="ER5" s="5">
        <v>95419</v>
      </c>
      <c r="ES5" s="5">
        <v>57</v>
      </c>
      <c r="ET5" s="5">
        <v>26</v>
      </c>
      <c r="EU5" s="5">
        <v>31</v>
      </c>
      <c r="EV5" s="6">
        <v>54.39</v>
      </c>
      <c r="EW5" s="5">
        <v>0</v>
      </c>
      <c r="EX5" s="6">
        <f>ER5/EP5*100</f>
        <v>20.975496090409688</v>
      </c>
      <c r="EY5" s="6">
        <f>ES5*1000/EP5</f>
        <v>0.12530033611265598</v>
      </c>
      <c r="EZ5" s="5">
        <v>1</v>
      </c>
      <c r="FA5" s="5">
        <v>1</v>
      </c>
      <c r="FB5" s="5">
        <v>6</v>
      </c>
      <c r="FC5" s="5">
        <v>5</v>
      </c>
      <c r="FD5" s="5">
        <v>33</v>
      </c>
      <c r="FE5" s="5">
        <v>11</v>
      </c>
      <c r="FF5" s="5">
        <v>0</v>
      </c>
      <c r="FG5" s="7">
        <v>8</v>
      </c>
      <c r="FH5" s="29" t="s">
        <v>7</v>
      </c>
      <c r="FI5" s="5">
        <f t="shared" ref="FI5:FI12" si="0">SUM(D5+V5+AN5+BF5+BX5+CP5+DH5+DZ5+EQ5)</f>
        <v>695448</v>
      </c>
      <c r="FJ5" s="5">
        <f>SUM(E5+W5+AO5+BG5+BY5+CQ5+DI5+EA5+ES5)</f>
        <v>4642</v>
      </c>
      <c r="FK5" s="5">
        <f>SUM(F5+X5+AP5+BH5+BZ5+CR5+DJ5+EB5+ET5)</f>
        <v>1490</v>
      </c>
      <c r="FL5" s="5">
        <f>SUM(G5+Y5+AQ5+BI5+CA5+CS5+DK5+EC5+EU5)</f>
        <v>3152</v>
      </c>
      <c r="FM5" s="5">
        <v>38</v>
      </c>
      <c r="FN5" s="5">
        <f>FJ5/FJ13*100</f>
        <v>4.0267874182411214</v>
      </c>
      <c r="FO5" s="5">
        <v>67.901766480000006</v>
      </c>
      <c r="FP5" s="5">
        <v>32.098233520000001</v>
      </c>
      <c r="FQ5" s="59">
        <f>AVERAGE(K5,AC5,AU5,BM5,CE5,CW5,DO5,EG5,EY5)</f>
        <v>1.2653118778464885</v>
      </c>
      <c r="FR5" s="42">
        <f>SUM(CF5+CX5+DP5+EH5+EZ5)</f>
        <v>39</v>
      </c>
      <c r="FS5" s="41">
        <f>SUM(CG5+CY5+DQ5+EI5+FA5)</f>
        <v>59</v>
      </c>
      <c r="FT5" s="42">
        <f t="shared" ref="FR5:FW12" si="1">SUM(CH5+CZ5+DR5+EJ5+FB5)</f>
        <v>169</v>
      </c>
      <c r="FU5" s="41">
        <f t="shared" si="1"/>
        <v>205</v>
      </c>
      <c r="FV5" s="42">
        <f t="shared" si="1"/>
        <v>2106</v>
      </c>
      <c r="FW5" s="41">
        <f t="shared" si="1"/>
        <v>610</v>
      </c>
      <c r="FX5" s="55">
        <f>SUM(FR5:FW5)</f>
        <v>3188</v>
      </c>
      <c r="FY5" s="42">
        <f t="shared" ref="FY5:FY13" si="2">SUM(CL5+DD5+DV5+EN5+FF5)</f>
        <v>16</v>
      </c>
      <c r="FZ5" s="43">
        <f>FY5/FX5*100</f>
        <v>0.50188205771643657</v>
      </c>
      <c r="GA5" s="46">
        <v>2628</v>
      </c>
    </row>
    <row r="6" spans="1:183" s="5" customFormat="1" ht="15.95" customHeight="1" x14ac:dyDescent="0.25">
      <c r="A6" s="3" t="s">
        <v>3</v>
      </c>
      <c r="B6" s="4">
        <v>143583</v>
      </c>
      <c r="C6" s="84"/>
      <c r="D6" s="5">
        <v>82154</v>
      </c>
      <c r="E6" s="5">
        <v>6122</v>
      </c>
      <c r="F6" s="5">
        <v>464</v>
      </c>
      <c r="G6" s="5">
        <v>5658</v>
      </c>
      <c r="H6" s="5">
        <v>92.420777520000001</v>
      </c>
      <c r="I6" s="5">
        <v>11</v>
      </c>
      <c r="J6" s="6">
        <f t="shared" ref="J6:J12" si="3">D6/B6*100</f>
        <v>57.217080016436483</v>
      </c>
      <c r="K6" s="5">
        <f>E6*1000/B6</f>
        <v>42.637359575994374</v>
      </c>
      <c r="L6" s="7" t="s">
        <v>11</v>
      </c>
      <c r="M6" s="7" t="s">
        <v>11</v>
      </c>
      <c r="N6" s="7" t="s">
        <v>11</v>
      </c>
      <c r="O6" s="7" t="s">
        <v>11</v>
      </c>
      <c r="P6" s="7" t="s">
        <v>11</v>
      </c>
      <c r="Q6" s="7" t="s">
        <v>11</v>
      </c>
      <c r="R6" s="7" t="s">
        <v>11</v>
      </c>
      <c r="S6" s="7" t="s">
        <v>11</v>
      </c>
      <c r="T6" s="4">
        <v>143583</v>
      </c>
      <c r="U6" s="84"/>
      <c r="V6" s="5">
        <v>46887</v>
      </c>
      <c r="W6" s="5">
        <v>3434</v>
      </c>
      <c r="X6" s="5">
        <v>216</v>
      </c>
      <c r="Y6" s="5">
        <v>3218</v>
      </c>
      <c r="Z6" s="5">
        <v>93.709959229999996</v>
      </c>
      <c r="AA6" s="5">
        <v>2</v>
      </c>
      <c r="AB6" s="6">
        <f t="shared" ref="AB6:AB12" si="4">V6/T6*100</f>
        <v>32.654980046384317</v>
      </c>
      <c r="AC6" s="6">
        <f>W6*1000/T6</f>
        <v>23.916480363274204</v>
      </c>
      <c r="AD6" s="7" t="s">
        <v>11</v>
      </c>
      <c r="AE6" s="7" t="s">
        <v>11</v>
      </c>
      <c r="AF6" s="7" t="s">
        <v>11</v>
      </c>
      <c r="AG6" s="7" t="s">
        <v>11</v>
      </c>
      <c r="AH6" s="7" t="s">
        <v>11</v>
      </c>
      <c r="AI6" s="7" t="s">
        <v>11</v>
      </c>
      <c r="AJ6" s="7" t="s">
        <v>11</v>
      </c>
      <c r="AK6" s="8" t="s">
        <v>11</v>
      </c>
      <c r="AL6" s="4">
        <v>147191</v>
      </c>
      <c r="AM6" s="84"/>
      <c r="AN6" s="5">
        <v>31368</v>
      </c>
      <c r="AO6" s="5">
        <v>3042</v>
      </c>
      <c r="AP6" s="5">
        <v>209</v>
      </c>
      <c r="AQ6" s="5">
        <v>2833</v>
      </c>
      <c r="AR6" s="5">
        <v>93.129520049999996</v>
      </c>
      <c r="AS6" s="5">
        <v>3</v>
      </c>
      <c r="AT6" s="6">
        <f t="shared" ref="AT6:AT12" si="5">AN6/AL6*100</f>
        <v>21.311085596266079</v>
      </c>
      <c r="AU6" s="6">
        <f>AO6*1000/AL6</f>
        <v>20.667024478398815</v>
      </c>
      <c r="AV6" s="7" t="s">
        <v>11</v>
      </c>
      <c r="AW6" s="7" t="s">
        <v>11</v>
      </c>
      <c r="AX6" s="7" t="s">
        <v>11</v>
      </c>
      <c r="AY6" s="7" t="s">
        <v>11</v>
      </c>
      <c r="AZ6" s="7" t="s">
        <v>11</v>
      </c>
      <c r="BA6" s="7" t="s">
        <v>11</v>
      </c>
      <c r="BB6" s="7" t="s">
        <v>11</v>
      </c>
      <c r="BC6" s="8" t="s">
        <v>11</v>
      </c>
      <c r="BD6" s="4">
        <v>152702</v>
      </c>
      <c r="BE6" s="84"/>
      <c r="BF6" s="5">
        <v>49879</v>
      </c>
      <c r="BG6" s="5">
        <v>3972</v>
      </c>
      <c r="BH6" s="5">
        <v>464</v>
      </c>
      <c r="BI6" s="5">
        <v>3508</v>
      </c>
      <c r="BJ6" s="5">
        <v>88.318227590000006</v>
      </c>
      <c r="BK6" s="5">
        <v>1</v>
      </c>
      <c r="BL6" s="6">
        <f t="shared" ref="BL6:BL12" si="6">BF6/BD6*100</f>
        <v>32.66427420727954</v>
      </c>
      <c r="BM6" s="6">
        <f>BG6*1000/BD6</f>
        <v>26.011447132323088</v>
      </c>
      <c r="BN6" s="7" t="s">
        <v>11</v>
      </c>
      <c r="BO6" s="7" t="s">
        <v>11</v>
      </c>
      <c r="BP6" s="7" t="s">
        <v>11</v>
      </c>
      <c r="BQ6" s="7" t="s">
        <v>11</v>
      </c>
      <c r="BR6" s="7" t="s">
        <v>11</v>
      </c>
      <c r="BS6" s="7" t="s">
        <v>11</v>
      </c>
      <c r="BT6" s="7" t="s">
        <v>11</v>
      </c>
      <c r="BU6" s="8" t="s">
        <v>11</v>
      </c>
      <c r="BV6" s="4">
        <v>155553</v>
      </c>
      <c r="BW6" s="5">
        <v>62539</v>
      </c>
      <c r="BX6" s="5">
        <v>57941</v>
      </c>
      <c r="BY6" s="5">
        <v>6020</v>
      </c>
      <c r="BZ6" s="5">
        <v>596</v>
      </c>
      <c r="CA6" s="5">
        <v>5424</v>
      </c>
      <c r="CB6" s="5">
        <v>90.099667769999996</v>
      </c>
      <c r="CC6" s="5">
        <v>7</v>
      </c>
      <c r="CD6" s="6">
        <f t="shared" ref="CD6:CD12" si="7">BX6/BV6*100</f>
        <v>37.248397652247142</v>
      </c>
      <c r="CE6" s="6">
        <f>BY6*1000/BV6</f>
        <v>38.70063579615951</v>
      </c>
      <c r="CF6" s="10">
        <v>515</v>
      </c>
      <c r="CG6" s="10">
        <v>534</v>
      </c>
      <c r="CH6" s="10">
        <v>926</v>
      </c>
      <c r="CI6" s="10">
        <v>798</v>
      </c>
      <c r="CJ6" s="10">
        <v>1932</v>
      </c>
      <c r="CK6" s="10">
        <v>1315</v>
      </c>
      <c r="CL6" s="10">
        <v>16</v>
      </c>
      <c r="CM6" s="11">
        <v>5651</v>
      </c>
      <c r="CN6" s="4">
        <v>156224</v>
      </c>
      <c r="CO6" s="5">
        <v>58516</v>
      </c>
      <c r="CP6" s="5">
        <v>57615</v>
      </c>
      <c r="CQ6" s="5">
        <v>7745</v>
      </c>
      <c r="CR6" s="5">
        <v>800</v>
      </c>
      <c r="CS6" s="5">
        <v>6945</v>
      </c>
      <c r="CT6" s="6">
        <v>89.67</v>
      </c>
      <c r="CU6" s="5">
        <v>4</v>
      </c>
      <c r="CV6" s="6">
        <f t="shared" ref="CV6:CV12" si="8">CP6/CN6*100</f>
        <v>36.879736788201555</v>
      </c>
      <c r="CW6" s="6">
        <f>CQ6*1000/CN6</f>
        <v>49.576249487914787</v>
      </c>
      <c r="CX6" s="10">
        <v>604</v>
      </c>
      <c r="CY6" s="10">
        <v>624</v>
      </c>
      <c r="CZ6" s="10">
        <v>1155</v>
      </c>
      <c r="DA6" s="10">
        <v>1287</v>
      </c>
      <c r="DB6" s="10">
        <v>2506</v>
      </c>
      <c r="DC6" s="10">
        <v>1544</v>
      </c>
      <c r="DD6" s="10">
        <v>119</v>
      </c>
      <c r="DE6" s="11">
        <v>7141</v>
      </c>
      <c r="DF6" s="12">
        <v>152807</v>
      </c>
      <c r="DG6" s="10">
        <v>38399</v>
      </c>
      <c r="DH6" s="10">
        <v>38185</v>
      </c>
      <c r="DI6" s="10">
        <v>2335</v>
      </c>
      <c r="DJ6" s="10">
        <v>405</v>
      </c>
      <c r="DK6" s="10">
        <v>1930</v>
      </c>
      <c r="DL6" s="6">
        <v>82.66</v>
      </c>
      <c r="DM6" s="10">
        <v>1</v>
      </c>
      <c r="DN6" s="6">
        <f t="shared" ref="DN6:DN12" si="9">DH6/DF6*100</f>
        <v>24.989038460279961</v>
      </c>
      <c r="DO6" s="6">
        <f>DI6*1000/DF6</f>
        <v>15.280713579875268</v>
      </c>
      <c r="DP6" s="10">
        <v>130</v>
      </c>
      <c r="DQ6" s="10">
        <v>171</v>
      </c>
      <c r="DR6" s="10">
        <v>366</v>
      </c>
      <c r="DS6" s="10">
        <v>381</v>
      </c>
      <c r="DT6" s="10">
        <v>763</v>
      </c>
      <c r="DU6" s="10">
        <v>511</v>
      </c>
      <c r="DV6" s="10">
        <v>9</v>
      </c>
      <c r="DW6" s="11">
        <v>2198</v>
      </c>
      <c r="DX6" s="12">
        <v>161173</v>
      </c>
      <c r="DY6" s="10">
        <v>31066</v>
      </c>
      <c r="DZ6" s="10">
        <v>31036</v>
      </c>
      <c r="EA6" s="10">
        <v>1479</v>
      </c>
      <c r="EB6" s="10">
        <v>156</v>
      </c>
      <c r="EC6" s="10">
        <v>1323</v>
      </c>
      <c r="ED6" s="6">
        <v>89.45</v>
      </c>
      <c r="EE6" s="10">
        <v>0</v>
      </c>
      <c r="EF6" s="6">
        <f t="shared" ref="EF6:EF12" si="10">DZ6/DX6*100</f>
        <v>19.256327052297841</v>
      </c>
      <c r="EG6" s="6">
        <f>EA6*1000/DX6</f>
        <v>9.1764749678916449</v>
      </c>
      <c r="EH6" s="10">
        <v>101</v>
      </c>
      <c r="EI6" s="10">
        <v>89</v>
      </c>
      <c r="EJ6" s="10">
        <v>239</v>
      </c>
      <c r="EK6" s="10">
        <v>202</v>
      </c>
      <c r="EL6" s="10">
        <v>523</v>
      </c>
      <c r="EM6" s="10">
        <v>325</v>
      </c>
      <c r="EN6" s="10">
        <v>5</v>
      </c>
      <c r="EO6" s="11">
        <v>1397</v>
      </c>
      <c r="EP6" s="10">
        <v>160399</v>
      </c>
      <c r="EQ6" s="10">
        <v>23688</v>
      </c>
      <c r="ER6" s="10">
        <v>23588</v>
      </c>
      <c r="ES6" s="10">
        <v>1092</v>
      </c>
      <c r="ET6" s="10">
        <v>81</v>
      </c>
      <c r="EU6" s="10">
        <v>1011</v>
      </c>
      <c r="EV6" s="6">
        <v>92.58</v>
      </c>
      <c r="EW6" s="10">
        <v>0</v>
      </c>
      <c r="EX6" s="6">
        <f t="shared" ref="EX6:EX12" si="11">ER6/EP6*100</f>
        <v>14.705827343063236</v>
      </c>
      <c r="EY6" s="6">
        <f>ES6*1000/EP6</f>
        <v>6.8080224939058223</v>
      </c>
      <c r="EZ6" s="10">
        <v>58</v>
      </c>
      <c r="FA6" s="10">
        <v>55</v>
      </c>
      <c r="FB6" s="10">
        <v>164</v>
      </c>
      <c r="FC6" s="10">
        <v>189</v>
      </c>
      <c r="FD6" s="10">
        <v>379</v>
      </c>
      <c r="FE6" s="10">
        <v>247</v>
      </c>
      <c r="FF6" s="10">
        <v>0</v>
      </c>
      <c r="FG6" s="27">
        <v>35</v>
      </c>
      <c r="FH6" s="29" t="s">
        <v>3</v>
      </c>
      <c r="FI6" s="5">
        <f t="shared" si="0"/>
        <v>418753</v>
      </c>
      <c r="FJ6" s="5">
        <v>35241</v>
      </c>
      <c r="FK6" s="5">
        <f t="shared" ref="FK6:FK12" si="12">SUM(F6+X6+AP6+BH6+BZ6+CR6+DJ6+EB6+ET6)</f>
        <v>3391</v>
      </c>
      <c r="FL6" s="5">
        <v>31850</v>
      </c>
      <c r="FM6" s="5">
        <v>29</v>
      </c>
      <c r="FN6" s="5">
        <f>FJ6/FJ13*100</f>
        <v>30.570447093114041</v>
      </c>
      <c r="FO6" s="5">
        <v>90.377685080000006</v>
      </c>
      <c r="FP6" s="5">
        <v>9.6223149170000006</v>
      </c>
      <c r="FQ6" s="59">
        <f t="shared" ref="FQ6:FQ12" si="13">AVERAGE(K6,AC6,AU6,BM6,CE6,CW6,DO6,EG6,EY6)</f>
        <v>25.863823097304167</v>
      </c>
      <c r="FR6" s="4">
        <f t="shared" si="1"/>
        <v>1408</v>
      </c>
      <c r="FS6" s="9">
        <f t="shared" si="1"/>
        <v>1473</v>
      </c>
      <c r="FT6" s="4">
        <f t="shared" si="1"/>
        <v>2850</v>
      </c>
      <c r="FU6" s="9">
        <f t="shared" si="1"/>
        <v>2857</v>
      </c>
      <c r="FV6" s="4">
        <f t="shared" si="1"/>
        <v>6103</v>
      </c>
      <c r="FW6" s="9">
        <f t="shared" si="1"/>
        <v>3942</v>
      </c>
      <c r="FX6" s="56">
        <f t="shared" ref="FX6:FX12" si="14">SUM(FR6:FW6)</f>
        <v>18633</v>
      </c>
      <c r="FY6" s="4">
        <f t="shared" si="2"/>
        <v>149</v>
      </c>
      <c r="FZ6" s="44">
        <f t="shared" ref="FZ6:FZ12" si="15">FY6/FX6*100</f>
        <v>0.79965652337251114</v>
      </c>
      <c r="GA6" s="47">
        <v>16422</v>
      </c>
    </row>
    <row r="7" spans="1:183" s="5" customFormat="1" ht="15.95" customHeight="1" x14ac:dyDescent="0.25">
      <c r="A7" s="3" t="s">
        <v>5</v>
      </c>
      <c r="B7" s="4">
        <v>55209</v>
      </c>
      <c r="C7" s="84"/>
      <c r="D7" s="5">
        <v>24339</v>
      </c>
      <c r="E7" s="5">
        <v>833</v>
      </c>
      <c r="F7" s="5">
        <v>181</v>
      </c>
      <c r="G7" s="5">
        <v>652</v>
      </c>
      <c r="H7" s="5">
        <v>78.271308520000005</v>
      </c>
      <c r="I7" s="5">
        <v>1</v>
      </c>
      <c r="J7" s="6">
        <f t="shared" si="3"/>
        <v>44.08520349942944</v>
      </c>
      <c r="K7" s="5">
        <f t="shared" ref="K7:K12" si="16">E7*1000/B7</f>
        <v>15.088119690630151</v>
      </c>
      <c r="L7" s="7" t="s">
        <v>11</v>
      </c>
      <c r="M7" s="7" t="s">
        <v>11</v>
      </c>
      <c r="N7" s="7" t="s">
        <v>11</v>
      </c>
      <c r="O7" s="7" t="s">
        <v>11</v>
      </c>
      <c r="P7" s="7" t="s">
        <v>11</v>
      </c>
      <c r="Q7" s="7" t="s">
        <v>11</v>
      </c>
      <c r="R7" s="7" t="s">
        <v>11</v>
      </c>
      <c r="S7" s="7" t="s">
        <v>11</v>
      </c>
      <c r="T7" s="4">
        <v>57354</v>
      </c>
      <c r="U7" s="84"/>
      <c r="V7" s="5">
        <v>13627</v>
      </c>
      <c r="W7" s="5">
        <v>353</v>
      </c>
      <c r="X7" s="5">
        <v>67</v>
      </c>
      <c r="Y7" s="5">
        <v>286</v>
      </c>
      <c r="Z7" s="5">
        <v>81.019830029999994</v>
      </c>
      <c r="AA7" s="5">
        <v>3</v>
      </c>
      <c r="AB7" s="6">
        <f t="shared" si="4"/>
        <v>23.759458799734979</v>
      </c>
      <c r="AC7" s="6">
        <f t="shared" ref="AC7:AC12" si="17">W7*1000/T7</f>
        <v>6.1547581685671444</v>
      </c>
      <c r="AD7" s="7" t="s">
        <v>11</v>
      </c>
      <c r="AE7" s="7" t="s">
        <v>11</v>
      </c>
      <c r="AF7" s="7" t="s">
        <v>11</v>
      </c>
      <c r="AG7" s="7" t="s">
        <v>11</v>
      </c>
      <c r="AH7" s="7" t="s">
        <v>11</v>
      </c>
      <c r="AI7" s="7" t="s">
        <v>11</v>
      </c>
      <c r="AJ7" s="7" t="s">
        <v>11</v>
      </c>
      <c r="AK7" s="8" t="s">
        <v>11</v>
      </c>
      <c r="AL7" s="4">
        <v>57593</v>
      </c>
      <c r="AM7" s="84"/>
      <c r="AN7" s="5">
        <v>7966</v>
      </c>
      <c r="AO7" s="5">
        <v>182</v>
      </c>
      <c r="AP7" s="5">
        <v>19</v>
      </c>
      <c r="AQ7" s="5">
        <v>163</v>
      </c>
      <c r="AR7" s="5">
        <v>89.560439560000006</v>
      </c>
      <c r="AS7" s="5">
        <v>1</v>
      </c>
      <c r="AT7" s="6">
        <f t="shared" si="5"/>
        <v>13.831542027676974</v>
      </c>
      <c r="AU7" s="6">
        <f t="shared" ref="AU7:AU12" si="18">AO7*1000/AL7</f>
        <v>3.1601062629138958</v>
      </c>
      <c r="AV7" s="7" t="s">
        <v>11</v>
      </c>
      <c r="AW7" s="7" t="s">
        <v>11</v>
      </c>
      <c r="AX7" s="7" t="s">
        <v>11</v>
      </c>
      <c r="AY7" s="7" t="s">
        <v>11</v>
      </c>
      <c r="AZ7" s="7" t="s">
        <v>11</v>
      </c>
      <c r="BA7" s="7" t="s">
        <v>11</v>
      </c>
      <c r="BB7" s="7" t="s">
        <v>11</v>
      </c>
      <c r="BC7" s="8" t="s">
        <v>11</v>
      </c>
      <c r="BD7" s="4">
        <v>57593</v>
      </c>
      <c r="BE7" s="84"/>
      <c r="BF7" s="5">
        <v>11671</v>
      </c>
      <c r="BG7" s="5">
        <v>488</v>
      </c>
      <c r="BH7" s="5">
        <v>120</v>
      </c>
      <c r="BI7" s="5">
        <v>368</v>
      </c>
      <c r="BJ7" s="5">
        <v>75.409836069999997</v>
      </c>
      <c r="BK7" s="5">
        <v>1</v>
      </c>
      <c r="BL7" s="6">
        <f t="shared" si="6"/>
        <v>20.264615491465975</v>
      </c>
      <c r="BM7" s="6">
        <f t="shared" ref="BM7:BM12" si="19">BG7*1000/BD7</f>
        <v>8.4732519577031926</v>
      </c>
      <c r="BN7" s="7" t="s">
        <v>11</v>
      </c>
      <c r="BO7" s="7" t="s">
        <v>11</v>
      </c>
      <c r="BP7" s="7" t="s">
        <v>11</v>
      </c>
      <c r="BQ7" s="7" t="s">
        <v>11</v>
      </c>
      <c r="BR7" s="7" t="s">
        <v>11</v>
      </c>
      <c r="BS7" s="7" t="s">
        <v>11</v>
      </c>
      <c r="BT7" s="7" t="s">
        <v>11</v>
      </c>
      <c r="BU7" s="8" t="s">
        <v>11</v>
      </c>
      <c r="BV7" s="4">
        <v>59472</v>
      </c>
      <c r="BW7" s="5">
        <v>13314</v>
      </c>
      <c r="BX7" s="5">
        <v>13004</v>
      </c>
      <c r="BY7" s="5">
        <v>822</v>
      </c>
      <c r="BZ7" s="5">
        <v>159</v>
      </c>
      <c r="CA7" s="5">
        <v>663</v>
      </c>
      <c r="CB7" s="5">
        <v>80.656934309999997</v>
      </c>
      <c r="CC7" s="5">
        <v>0</v>
      </c>
      <c r="CD7" s="6">
        <f t="shared" si="7"/>
        <v>21.865751950497714</v>
      </c>
      <c r="CE7" s="6">
        <f t="shared" ref="CE7:CE12" si="20">BY7*1000/BV7</f>
        <v>13.821630347054075</v>
      </c>
      <c r="CF7" s="10">
        <v>38</v>
      </c>
      <c r="CG7" s="10">
        <v>38</v>
      </c>
      <c r="CH7" s="10">
        <v>97</v>
      </c>
      <c r="CI7" s="10">
        <v>92</v>
      </c>
      <c r="CJ7" s="10">
        <v>369</v>
      </c>
      <c r="CK7" s="10">
        <v>188</v>
      </c>
      <c r="CL7" s="10">
        <v>0</v>
      </c>
      <c r="CM7" s="11">
        <v>694</v>
      </c>
      <c r="CN7" s="4">
        <v>60221</v>
      </c>
      <c r="CO7" s="5">
        <v>10328</v>
      </c>
      <c r="CP7" s="13">
        <v>10730</v>
      </c>
      <c r="CQ7" s="13">
        <v>1087</v>
      </c>
      <c r="CR7" s="13">
        <v>245</v>
      </c>
      <c r="CS7" s="13">
        <v>842</v>
      </c>
      <c r="CT7" s="6">
        <v>77.459999999999994</v>
      </c>
      <c r="CU7" s="13">
        <v>3</v>
      </c>
      <c r="CV7" s="6">
        <f t="shared" si="8"/>
        <v>17.817704787366534</v>
      </c>
      <c r="CW7" s="6">
        <f t="shared" ref="CW7:CW12" si="21">CQ7*1000/CN7</f>
        <v>18.050181830258548</v>
      </c>
      <c r="CX7" s="10">
        <v>28</v>
      </c>
      <c r="CY7" s="10">
        <v>31</v>
      </c>
      <c r="CZ7" s="10">
        <v>149</v>
      </c>
      <c r="DA7" s="10">
        <v>105</v>
      </c>
      <c r="DB7" s="10">
        <v>520</v>
      </c>
      <c r="DC7" s="10">
        <v>254</v>
      </c>
      <c r="DD7" s="10">
        <v>5</v>
      </c>
      <c r="DE7" s="11">
        <v>821</v>
      </c>
      <c r="DF7" s="12">
        <v>61667</v>
      </c>
      <c r="DG7" s="10">
        <v>9600</v>
      </c>
      <c r="DH7" s="10">
        <v>9834</v>
      </c>
      <c r="DI7" s="10">
        <v>323</v>
      </c>
      <c r="DJ7" s="10">
        <v>96</v>
      </c>
      <c r="DK7" s="10">
        <v>227</v>
      </c>
      <c r="DL7" s="6">
        <v>70.28</v>
      </c>
      <c r="DM7" s="10">
        <v>0</v>
      </c>
      <c r="DN7" s="6">
        <f t="shared" si="9"/>
        <v>15.946940827346879</v>
      </c>
      <c r="DO7" s="6">
        <f t="shared" ref="DO7:DO12" si="22">DI7*1000/DF7</f>
        <v>5.2378095253539172</v>
      </c>
      <c r="DP7" s="10">
        <v>18</v>
      </c>
      <c r="DQ7" s="10">
        <v>17</v>
      </c>
      <c r="DR7" s="10">
        <v>35</v>
      </c>
      <c r="DS7" s="10">
        <v>32</v>
      </c>
      <c r="DT7" s="10">
        <v>144</v>
      </c>
      <c r="DU7" s="10">
        <v>77</v>
      </c>
      <c r="DV7" s="10">
        <v>2</v>
      </c>
      <c r="DW7" s="11">
        <v>292</v>
      </c>
      <c r="DX7" s="12">
        <v>61667</v>
      </c>
      <c r="DY7" s="10">
        <v>5916</v>
      </c>
      <c r="DZ7" s="10">
        <v>5916</v>
      </c>
      <c r="EA7" s="10">
        <v>192</v>
      </c>
      <c r="EB7" s="10">
        <v>43</v>
      </c>
      <c r="EC7" s="10">
        <v>149</v>
      </c>
      <c r="ED7" s="6">
        <v>77.599999999999994</v>
      </c>
      <c r="EE7" s="10">
        <v>0</v>
      </c>
      <c r="EF7" s="6">
        <f t="shared" si="10"/>
        <v>9.593461656964017</v>
      </c>
      <c r="EG7" s="6">
        <f t="shared" ref="EG7:EG12" si="23">EA7*1000/DX7</f>
        <v>3.1134966838017091</v>
      </c>
      <c r="EH7" s="10">
        <v>7</v>
      </c>
      <c r="EI7" s="10">
        <v>12</v>
      </c>
      <c r="EJ7" s="10">
        <v>34</v>
      </c>
      <c r="EK7" s="10">
        <v>26</v>
      </c>
      <c r="EL7" s="10">
        <v>72</v>
      </c>
      <c r="EM7" s="10">
        <v>41</v>
      </c>
      <c r="EN7" s="10">
        <v>0</v>
      </c>
      <c r="EO7" s="11">
        <v>153</v>
      </c>
      <c r="EP7" s="10">
        <v>61667</v>
      </c>
      <c r="EQ7" s="10">
        <v>7209</v>
      </c>
      <c r="ER7" s="10">
        <v>7209</v>
      </c>
      <c r="ES7" s="10">
        <v>103</v>
      </c>
      <c r="ET7" s="10">
        <v>22</v>
      </c>
      <c r="EU7" s="10">
        <v>81</v>
      </c>
      <c r="EV7" s="6">
        <v>78.64</v>
      </c>
      <c r="EW7" s="10">
        <v>0</v>
      </c>
      <c r="EX7" s="6">
        <f t="shared" si="11"/>
        <v>11.690207079961731</v>
      </c>
      <c r="EY7" s="6">
        <f t="shared" ref="EY7:EY12" si="24">ES7*1000/EP7</f>
        <v>1.6702612418311253</v>
      </c>
      <c r="EZ7" s="10">
        <v>5</v>
      </c>
      <c r="FA7" s="10">
        <v>1</v>
      </c>
      <c r="FB7" s="10">
        <v>21</v>
      </c>
      <c r="FC7" s="10">
        <v>4</v>
      </c>
      <c r="FD7" s="10">
        <v>54</v>
      </c>
      <c r="FE7" s="10">
        <v>18</v>
      </c>
      <c r="FF7" s="10">
        <v>12</v>
      </c>
      <c r="FG7" s="27">
        <v>1036</v>
      </c>
      <c r="FH7" s="29" t="s">
        <v>5</v>
      </c>
      <c r="FI7" s="5">
        <f t="shared" si="0"/>
        <v>104296</v>
      </c>
      <c r="FJ7" s="5">
        <v>4383</v>
      </c>
      <c r="FK7" s="5">
        <f t="shared" si="12"/>
        <v>952</v>
      </c>
      <c r="FL7" s="5">
        <v>3431</v>
      </c>
      <c r="FM7" s="5">
        <v>9</v>
      </c>
      <c r="FN7" s="5">
        <f>FJ7/FJ13*100</f>
        <v>3.802113152552959</v>
      </c>
      <c r="FO7" s="5">
        <v>78.279717090000005</v>
      </c>
      <c r="FP7" s="5">
        <v>21.720282910000002</v>
      </c>
      <c r="FQ7" s="59">
        <f t="shared" si="13"/>
        <v>8.3077350786793076</v>
      </c>
      <c r="FR7" s="4">
        <f t="shared" si="1"/>
        <v>96</v>
      </c>
      <c r="FS7" s="9">
        <f t="shared" si="1"/>
        <v>99</v>
      </c>
      <c r="FT7" s="4">
        <f t="shared" si="1"/>
        <v>336</v>
      </c>
      <c r="FU7" s="9">
        <f t="shared" si="1"/>
        <v>259</v>
      </c>
      <c r="FV7" s="4">
        <f t="shared" si="1"/>
        <v>1159</v>
      </c>
      <c r="FW7" s="9">
        <f t="shared" si="1"/>
        <v>578</v>
      </c>
      <c r="FX7" s="56">
        <f t="shared" si="14"/>
        <v>2527</v>
      </c>
      <c r="FY7" s="4">
        <f t="shared" si="2"/>
        <v>19</v>
      </c>
      <c r="FZ7" s="44">
        <f t="shared" si="15"/>
        <v>0.75187969924812026</v>
      </c>
      <c r="GA7" s="47">
        <v>2996</v>
      </c>
    </row>
    <row r="8" spans="1:183" s="5" customFormat="1" ht="15.95" customHeight="1" x14ac:dyDescent="0.25">
      <c r="A8" s="3" t="s">
        <v>0</v>
      </c>
      <c r="B8" s="4">
        <v>78393</v>
      </c>
      <c r="C8" s="84"/>
      <c r="D8" s="5">
        <v>46374</v>
      </c>
      <c r="E8" s="5">
        <v>1381</v>
      </c>
      <c r="F8" s="5">
        <v>31</v>
      </c>
      <c r="G8" s="5">
        <v>1350</v>
      </c>
      <c r="H8" s="5">
        <v>97.755249820000003</v>
      </c>
      <c r="I8" s="5">
        <v>4</v>
      </c>
      <c r="J8" s="6">
        <f t="shared" si="3"/>
        <v>59.155791971221916</v>
      </c>
      <c r="K8" s="5">
        <f t="shared" si="16"/>
        <v>17.616368808439528</v>
      </c>
      <c r="L8" s="7" t="s">
        <v>11</v>
      </c>
      <c r="M8" s="7" t="s">
        <v>11</v>
      </c>
      <c r="N8" s="7" t="s">
        <v>11</v>
      </c>
      <c r="O8" s="7" t="s">
        <v>11</v>
      </c>
      <c r="P8" s="7" t="s">
        <v>11</v>
      </c>
      <c r="Q8" s="7" t="s">
        <v>11</v>
      </c>
      <c r="R8" s="7" t="s">
        <v>11</v>
      </c>
      <c r="S8" s="7" t="s">
        <v>11</v>
      </c>
      <c r="T8" s="4">
        <v>72393</v>
      </c>
      <c r="U8" s="84"/>
      <c r="V8" s="5">
        <v>28222</v>
      </c>
      <c r="W8" s="5">
        <v>478</v>
      </c>
      <c r="X8" s="5">
        <v>24</v>
      </c>
      <c r="Y8" s="5">
        <v>454</v>
      </c>
      <c r="Z8" s="5">
        <v>94.979079499999997</v>
      </c>
      <c r="AA8" s="5">
        <v>1</v>
      </c>
      <c r="AB8" s="6">
        <f t="shared" si="4"/>
        <v>38.984432196483084</v>
      </c>
      <c r="AC8" s="6">
        <f t="shared" si="17"/>
        <v>6.6028483416904953</v>
      </c>
      <c r="AD8" s="7" t="s">
        <v>11</v>
      </c>
      <c r="AE8" s="7" t="s">
        <v>11</v>
      </c>
      <c r="AF8" s="7" t="s">
        <v>11</v>
      </c>
      <c r="AG8" s="7" t="s">
        <v>11</v>
      </c>
      <c r="AH8" s="7" t="s">
        <v>11</v>
      </c>
      <c r="AI8" s="7" t="s">
        <v>11</v>
      </c>
      <c r="AJ8" s="7" t="s">
        <v>11</v>
      </c>
      <c r="AK8" s="8" t="s">
        <v>11</v>
      </c>
      <c r="AL8" s="4">
        <v>81783</v>
      </c>
      <c r="AM8" s="84"/>
      <c r="AN8" s="5">
        <v>18547</v>
      </c>
      <c r="AO8" s="5">
        <v>329</v>
      </c>
      <c r="AP8" s="5">
        <v>23</v>
      </c>
      <c r="AQ8" s="5">
        <v>306</v>
      </c>
      <c r="AR8" s="5">
        <v>93.009118540000003</v>
      </c>
      <c r="AS8" s="5">
        <v>1</v>
      </c>
      <c r="AT8" s="6">
        <f t="shared" si="5"/>
        <v>22.678307227663449</v>
      </c>
      <c r="AU8" s="6">
        <f t="shared" si="18"/>
        <v>4.0228409327121772</v>
      </c>
      <c r="AV8" s="7" t="s">
        <v>11</v>
      </c>
      <c r="AW8" s="7" t="s">
        <v>11</v>
      </c>
      <c r="AX8" s="7" t="s">
        <v>11</v>
      </c>
      <c r="AY8" s="7" t="s">
        <v>11</v>
      </c>
      <c r="AZ8" s="7" t="s">
        <v>11</v>
      </c>
      <c r="BA8" s="7" t="s">
        <v>11</v>
      </c>
      <c r="BB8" s="7" t="s">
        <v>11</v>
      </c>
      <c r="BC8" s="8" t="s">
        <v>11</v>
      </c>
      <c r="BD8" s="4">
        <v>81783</v>
      </c>
      <c r="BE8" s="84"/>
      <c r="BF8" s="5">
        <v>17963</v>
      </c>
      <c r="BG8" s="5">
        <v>312</v>
      </c>
      <c r="BH8" s="5">
        <v>36</v>
      </c>
      <c r="BI8" s="5">
        <v>276</v>
      </c>
      <c r="BJ8" s="5">
        <v>88.46153846</v>
      </c>
      <c r="BK8" s="5">
        <v>3</v>
      </c>
      <c r="BL8" s="6">
        <f t="shared" si="6"/>
        <v>21.964222393406942</v>
      </c>
      <c r="BM8" s="6">
        <f t="shared" si="19"/>
        <v>3.8149737720553172</v>
      </c>
      <c r="BN8" s="7" t="s">
        <v>11</v>
      </c>
      <c r="BO8" s="7" t="s">
        <v>11</v>
      </c>
      <c r="BP8" s="7" t="s">
        <v>11</v>
      </c>
      <c r="BQ8" s="7" t="s">
        <v>11</v>
      </c>
      <c r="BR8" s="7" t="s">
        <v>11</v>
      </c>
      <c r="BS8" s="7" t="s">
        <v>11</v>
      </c>
      <c r="BT8" s="7" t="s">
        <v>11</v>
      </c>
      <c r="BU8" s="8" t="s">
        <v>11</v>
      </c>
      <c r="BV8" s="4">
        <v>83363</v>
      </c>
      <c r="BW8" s="5">
        <v>31525</v>
      </c>
      <c r="BX8" s="5">
        <v>31525</v>
      </c>
      <c r="BY8" s="5">
        <v>864</v>
      </c>
      <c r="BZ8" s="5">
        <v>137</v>
      </c>
      <c r="CA8" s="5">
        <v>727</v>
      </c>
      <c r="CB8" s="5">
        <v>84.143518520000001</v>
      </c>
      <c r="CC8" s="5">
        <v>3</v>
      </c>
      <c r="CD8" s="6">
        <f t="shared" si="7"/>
        <v>37.816537312716676</v>
      </c>
      <c r="CE8" s="6">
        <f t="shared" si="20"/>
        <v>10.36431030553123</v>
      </c>
      <c r="CF8" s="10">
        <v>18</v>
      </c>
      <c r="CG8" s="10">
        <v>9</v>
      </c>
      <c r="CH8" s="10">
        <v>63</v>
      </c>
      <c r="CI8" s="10">
        <v>36</v>
      </c>
      <c r="CJ8" s="10">
        <v>559</v>
      </c>
      <c r="CK8" s="10">
        <v>179</v>
      </c>
      <c r="CL8" s="10">
        <v>4</v>
      </c>
      <c r="CM8" s="11">
        <v>835</v>
      </c>
      <c r="CN8" s="4">
        <v>85969</v>
      </c>
      <c r="CO8" s="5">
        <v>29674</v>
      </c>
      <c r="CP8" s="13">
        <v>29587</v>
      </c>
      <c r="CQ8" s="13">
        <v>936</v>
      </c>
      <c r="CR8" s="13">
        <v>278</v>
      </c>
      <c r="CS8" s="13">
        <v>658</v>
      </c>
      <c r="CT8" s="6">
        <v>70.3</v>
      </c>
      <c r="CU8" s="13">
        <v>1</v>
      </c>
      <c r="CV8" s="6">
        <f t="shared" si="8"/>
        <v>34.41589410136212</v>
      </c>
      <c r="CW8" s="6">
        <f t="shared" si="21"/>
        <v>10.887645546650537</v>
      </c>
      <c r="CX8" s="10">
        <v>41</v>
      </c>
      <c r="CY8" s="10">
        <v>31</v>
      </c>
      <c r="CZ8" s="10">
        <v>80</v>
      </c>
      <c r="DA8" s="10">
        <v>54</v>
      </c>
      <c r="DB8" s="10">
        <v>542</v>
      </c>
      <c r="DC8" s="10">
        <v>188</v>
      </c>
      <c r="DD8" s="10">
        <v>2</v>
      </c>
      <c r="DE8" s="11">
        <v>863</v>
      </c>
      <c r="DF8" s="12">
        <v>88416</v>
      </c>
      <c r="DG8" s="10">
        <v>29423</v>
      </c>
      <c r="DH8" s="10">
        <v>29425</v>
      </c>
      <c r="DI8" s="10">
        <v>230</v>
      </c>
      <c r="DJ8" s="10">
        <v>76</v>
      </c>
      <c r="DK8" s="10">
        <v>154</v>
      </c>
      <c r="DL8" s="6">
        <v>66.959999999999994</v>
      </c>
      <c r="DM8" s="10">
        <v>1</v>
      </c>
      <c r="DN8" s="6">
        <f t="shared" si="9"/>
        <v>33.28017553384003</v>
      </c>
      <c r="DO8" s="6">
        <f t="shared" si="22"/>
        <v>2.6013391241404271</v>
      </c>
      <c r="DP8" s="10">
        <v>7</v>
      </c>
      <c r="DQ8" s="10">
        <v>10</v>
      </c>
      <c r="DR8" s="10">
        <v>27</v>
      </c>
      <c r="DS8" s="10">
        <v>16</v>
      </c>
      <c r="DT8" s="10">
        <v>123</v>
      </c>
      <c r="DU8" s="10">
        <v>47</v>
      </c>
      <c r="DV8" s="10">
        <v>1</v>
      </c>
      <c r="DW8" s="11">
        <v>211</v>
      </c>
      <c r="DX8" s="12">
        <v>88416</v>
      </c>
      <c r="DY8" s="10">
        <v>18855</v>
      </c>
      <c r="DZ8" s="10">
        <v>18852</v>
      </c>
      <c r="EA8" s="10">
        <v>119</v>
      </c>
      <c r="EB8" s="10">
        <v>55</v>
      </c>
      <c r="EC8" s="10">
        <v>64</v>
      </c>
      <c r="ED8" s="6">
        <v>53.78</v>
      </c>
      <c r="EE8" s="10">
        <v>0</v>
      </c>
      <c r="EF8" s="6">
        <f t="shared" si="10"/>
        <v>21.321932681867537</v>
      </c>
      <c r="EG8" s="6">
        <f t="shared" si="23"/>
        <v>1.3459102424900471</v>
      </c>
      <c r="EH8" s="10">
        <v>3</v>
      </c>
      <c r="EI8" s="10">
        <v>1</v>
      </c>
      <c r="EJ8" s="10">
        <v>12</v>
      </c>
      <c r="EK8" s="10">
        <v>5</v>
      </c>
      <c r="EL8" s="10">
        <v>82</v>
      </c>
      <c r="EM8" s="10">
        <v>16</v>
      </c>
      <c r="EN8" s="10">
        <v>1</v>
      </c>
      <c r="EO8" s="11">
        <v>103</v>
      </c>
      <c r="EP8" s="10">
        <v>89007</v>
      </c>
      <c r="EQ8" s="10">
        <v>15141</v>
      </c>
      <c r="ER8" s="10">
        <v>15141</v>
      </c>
      <c r="ES8" s="10">
        <v>36</v>
      </c>
      <c r="ET8" s="10">
        <v>5</v>
      </c>
      <c r="EU8" s="10">
        <v>31</v>
      </c>
      <c r="EV8" s="6">
        <v>86.11</v>
      </c>
      <c r="EW8" s="10">
        <v>0</v>
      </c>
      <c r="EX8" s="6">
        <f t="shared" si="11"/>
        <v>17.011021605042302</v>
      </c>
      <c r="EY8" s="6">
        <f t="shared" si="24"/>
        <v>0.40446257035963462</v>
      </c>
      <c r="EZ8" s="10">
        <v>2</v>
      </c>
      <c r="FA8" s="10">
        <v>1</v>
      </c>
      <c r="FB8" s="10">
        <v>4</v>
      </c>
      <c r="FC8" s="10">
        <v>3</v>
      </c>
      <c r="FD8" s="10">
        <v>23</v>
      </c>
      <c r="FE8" s="10">
        <v>3</v>
      </c>
      <c r="FF8" s="10">
        <v>0</v>
      </c>
      <c r="FG8" s="27">
        <v>74</v>
      </c>
      <c r="FH8" s="29" t="s">
        <v>0</v>
      </c>
      <c r="FI8" s="5">
        <f t="shared" si="0"/>
        <v>235636</v>
      </c>
      <c r="FJ8" s="5">
        <v>4685</v>
      </c>
      <c r="FK8" s="5">
        <f t="shared" si="12"/>
        <v>665</v>
      </c>
      <c r="FL8" s="5">
        <v>4020</v>
      </c>
      <c r="FM8" s="5">
        <v>14</v>
      </c>
      <c r="FN8" s="5">
        <f>FJ8/FJ13*100</f>
        <v>4.0640885511546001</v>
      </c>
      <c r="FO8" s="5">
        <v>85.805763069999998</v>
      </c>
      <c r="FP8" s="5">
        <v>14.194236930000001</v>
      </c>
      <c r="FQ8" s="59">
        <f t="shared" si="13"/>
        <v>6.4067444048966005</v>
      </c>
      <c r="FR8" s="4">
        <f t="shared" si="1"/>
        <v>71</v>
      </c>
      <c r="FS8" s="9">
        <f t="shared" si="1"/>
        <v>52</v>
      </c>
      <c r="FT8" s="4">
        <f t="shared" si="1"/>
        <v>186</v>
      </c>
      <c r="FU8" s="9">
        <f t="shared" si="1"/>
        <v>114</v>
      </c>
      <c r="FV8" s="4">
        <f t="shared" si="1"/>
        <v>1329</v>
      </c>
      <c r="FW8" s="9">
        <f t="shared" si="1"/>
        <v>433</v>
      </c>
      <c r="FX8" s="56">
        <f t="shared" si="14"/>
        <v>2185</v>
      </c>
      <c r="FY8" s="4">
        <f t="shared" si="2"/>
        <v>8</v>
      </c>
      <c r="FZ8" s="44">
        <f t="shared" si="15"/>
        <v>0.36613272311212819</v>
      </c>
      <c r="GA8" s="47">
        <v>2086</v>
      </c>
    </row>
    <row r="9" spans="1:183" s="5" customFormat="1" ht="15.95" customHeight="1" x14ac:dyDescent="0.25">
      <c r="A9" s="3" t="s">
        <v>1</v>
      </c>
      <c r="B9" s="4">
        <v>64739</v>
      </c>
      <c r="C9" s="84"/>
      <c r="D9" s="5">
        <v>35274</v>
      </c>
      <c r="E9" s="5">
        <v>2597</v>
      </c>
      <c r="F9" s="5">
        <v>53</v>
      </c>
      <c r="G9" s="5">
        <v>2544</v>
      </c>
      <c r="H9" s="5">
        <v>97.959183670000002</v>
      </c>
      <c r="I9" s="5">
        <v>6</v>
      </c>
      <c r="J9" s="6">
        <f t="shared" si="3"/>
        <v>54.486476467044596</v>
      </c>
      <c r="K9" s="5">
        <f t="shared" si="16"/>
        <v>40.114922998501676</v>
      </c>
      <c r="L9" s="7" t="s">
        <v>11</v>
      </c>
      <c r="M9" s="7" t="s">
        <v>11</v>
      </c>
      <c r="N9" s="7" t="s">
        <v>11</v>
      </c>
      <c r="O9" s="7" t="s">
        <v>11</v>
      </c>
      <c r="P9" s="7" t="s">
        <v>11</v>
      </c>
      <c r="Q9" s="7" t="s">
        <v>11</v>
      </c>
      <c r="R9" s="7" t="s">
        <v>11</v>
      </c>
      <c r="S9" s="7" t="s">
        <v>11</v>
      </c>
      <c r="T9" s="4">
        <v>64739</v>
      </c>
      <c r="U9" s="84"/>
      <c r="V9" s="5">
        <v>25117</v>
      </c>
      <c r="W9" s="5">
        <v>1283</v>
      </c>
      <c r="X9" s="5">
        <v>30</v>
      </c>
      <c r="Y9" s="5">
        <v>1253</v>
      </c>
      <c r="Z9" s="5">
        <v>97.661730320000004</v>
      </c>
      <c r="AA9" s="5">
        <v>2</v>
      </c>
      <c r="AB9" s="6">
        <f t="shared" si="4"/>
        <v>38.79732464202413</v>
      </c>
      <c r="AC9" s="6">
        <f t="shared" si="17"/>
        <v>19.818038585705679</v>
      </c>
      <c r="AD9" s="7" t="s">
        <v>11</v>
      </c>
      <c r="AE9" s="7" t="s">
        <v>11</v>
      </c>
      <c r="AF9" s="7" t="s">
        <v>11</v>
      </c>
      <c r="AG9" s="7" t="s">
        <v>11</v>
      </c>
      <c r="AH9" s="7" t="s">
        <v>11</v>
      </c>
      <c r="AI9" s="7" t="s">
        <v>11</v>
      </c>
      <c r="AJ9" s="7" t="s">
        <v>11</v>
      </c>
      <c r="AK9" s="8" t="s">
        <v>11</v>
      </c>
      <c r="AL9" s="4">
        <v>65132</v>
      </c>
      <c r="AM9" s="84"/>
      <c r="AN9" s="5">
        <v>16584</v>
      </c>
      <c r="AO9" s="5">
        <v>774</v>
      </c>
      <c r="AP9" s="5">
        <v>15</v>
      </c>
      <c r="AQ9" s="5">
        <v>759</v>
      </c>
      <c r="AR9" s="5">
        <v>98.062015500000001</v>
      </c>
      <c r="AS9" s="5">
        <v>1</v>
      </c>
      <c r="AT9" s="6">
        <f t="shared" si="5"/>
        <v>25.462138426579866</v>
      </c>
      <c r="AU9" s="6">
        <f t="shared" si="18"/>
        <v>11.883559540625193</v>
      </c>
      <c r="AV9" s="7" t="s">
        <v>11</v>
      </c>
      <c r="AW9" s="7" t="s">
        <v>11</v>
      </c>
      <c r="AX9" s="7" t="s">
        <v>11</v>
      </c>
      <c r="AY9" s="7" t="s">
        <v>11</v>
      </c>
      <c r="AZ9" s="7" t="s">
        <v>11</v>
      </c>
      <c r="BA9" s="7" t="s">
        <v>11</v>
      </c>
      <c r="BB9" s="7" t="s">
        <v>11</v>
      </c>
      <c r="BC9" s="8" t="s">
        <v>11</v>
      </c>
      <c r="BD9" s="4">
        <v>74009</v>
      </c>
      <c r="BE9" s="84"/>
      <c r="BF9" s="5">
        <v>21029</v>
      </c>
      <c r="BG9" s="5">
        <v>1649</v>
      </c>
      <c r="BH9" s="5">
        <v>75</v>
      </c>
      <c r="BI9" s="5">
        <v>1574</v>
      </c>
      <c r="BJ9" s="5">
        <v>95.451788960000002</v>
      </c>
      <c r="BK9" s="5">
        <v>9</v>
      </c>
      <c r="BL9" s="6">
        <f t="shared" si="6"/>
        <v>28.414111797213852</v>
      </c>
      <c r="BM9" s="6">
        <f t="shared" si="19"/>
        <v>22.281073923441742</v>
      </c>
      <c r="BN9" s="7" t="s">
        <v>11</v>
      </c>
      <c r="BO9" s="7" t="s">
        <v>11</v>
      </c>
      <c r="BP9" s="7" t="s">
        <v>11</v>
      </c>
      <c r="BQ9" s="7" t="s">
        <v>11</v>
      </c>
      <c r="BR9" s="7" t="s">
        <v>11</v>
      </c>
      <c r="BS9" s="7" t="s">
        <v>11</v>
      </c>
      <c r="BT9" s="7" t="s">
        <v>11</v>
      </c>
      <c r="BU9" s="8" t="s">
        <v>11</v>
      </c>
      <c r="BV9" s="4">
        <v>76206</v>
      </c>
      <c r="BW9" s="5">
        <v>32266</v>
      </c>
      <c r="BX9" s="5">
        <v>32272</v>
      </c>
      <c r="BY9" s="5">
        <v>5066</v>
      </c>
      <c r="BZ9" s="5">
        <v>207</v>
      </c>
      <c r="CA9" s="5">
        <v>4859</v>
      </c>
      <c r="CB9" s="5">
        <v>95.913936039999996</v>
      </c>
      <c r="CC9" s="5">
        <v>7</v>
      </c>
      <c r="CD9" s="6">
        <f t="shared" si="7"/>
        <v>42.348371519302944</v>
      </c>
      <c r="CE9" s="6">
        <f t="shared" si="20"/>
        <v>66.477705167572111</v>
      </c>
      <c r="CF9" s="10">
        <v>337</v>
      </c>
      <c r="CG9" s="10">
        <v>339</v>
      </c>
      <c r="CH9" s="10">
        <v>836</v>
      </c>
      <c r="CI9" s="10">
        <v>721</v>
      </c>
      <c r="CJ9" s="10">
        <v>1827</v>
      </c>
      <c r="CK9" s="10">
        <v>1006</v>
      </c>
      <c r="CL9" s="10">
        <v>30</v>
      </c>
      <c r="CM9" s="11">
        <v>4339</v>
      </c>
      <c r="CN9" s="4">
        <v>79841</v>
      </c>
      <c r="CO9" s="5">
        <v>38613</v>
      </c>
      <c r="CP9" s="13">
        <v>38605</v>
      </c>
      <c r="CQ9" s="13">
        <v>8766</v>
      </c>
      <c r="CR9" s="13">
        <v>1027</v>
      </c>
      <c r="CS9" s="13">
        <v>7739</v>
      </c>
      <c r="CT9" s="6">
        <v>88.28</v>
      </c>
      <c r="CU9" s="13">
        <v>5</v>
      </c>
      <c r="CV9" s="6">
        <f t="shared" si="8"/>
        <v>48.352350296213729</v>
      </c>
      <c r="CW9" s="6">
        <f t="shared" si="21"/>
        <v>109.79321401285054</v>
      </c>
      <c r="CX9" s="10">
        <v>656</v>
      </c>
      <c r="CY9" s="10">
        <v>621</v>
      </c>
      <c r="CZ9" s="10">
        <v>1453</v>
      </c>
      <c r="DA9" s="10">
        <v>1258</v>
      </c>
      <c r="DB9" s="10">
        <v>3050</v>
      </c>
      <c r="DC9" s="10">
        <v>1628</v>
      </c>
      <c r="DD9" s="10">
        <v>58</v>
      </c>
      <c r="DE9" s="11">
        <v>6525</v>
      </c>
      <c r="DF9" s="12">
        <v>81171</v>
      </c>
      <c r="DG9" s="10">
        <v>29045</v>
      </c>
      <c r="DH9" s="10">
        <v>27328</v>
      </c>
      <c r="DI9" s="10">
        <v>1699</v>
      </c>
      <c r="DJ9" s="10">
        <v>408</v>
      </c>
      <c r="DK9" s="10">
        <v>1291</v>
      </c>
      <c r="DL9" s="6">
        <v>75.989999999999995</v>
      </c>
      <c r="DM9" s="10">
        <v>1</v>
      </c>
      <c r="DN9" s="6">
        <f t="shared" si="9"/>
        <v>33.667196412511856</v>
      </c>
      <c r="DO9" s="6">
        <f t="shared" si="22"/>
        <v>20.931120720454349</v>
      </c>
      <c r="DP9" s="10">
        <v>121</v>
      </c>
      <c r="DQ9" s="10">
        <v>120</v>
      </c>
      <c r="DR9" s="10">
        <v>294</v>
      </c>
      <c r="DS9" s="10">
        <v>237</v>
      </c>
      <c r="DT9" s="10">
        <v>610</v>
      </c>
      <c r="DU9" s="10">
        <v>317</v>
      </c>
      <c r="DV9" s="10">
        <v>8</v>
      </c>
      <c r="DW9" s="11">
        <v>1370</v>
      </c>
      <c r="DX9" s="12">
        <v>84666</v>
      </c>
      <c r="DY9" s="10">
        <v>19573</v>
      </c>
      <c r="DZ9" s="10">
        <v>19578</v>
      </c>
      <c r="EA9" s="10">
        <v>785</v>
      </c>
      <c r="EB9" s="10">
        <v>52</v>
      </c>
      <c r="EC9" s="10">
        <v>733</v>
      </c>
      <c r="ED9" s="6">
        <v>93.38</v>
      </c>
      <c r="EE9" s="10">
        <v>0</v>
      </c>
      <c r="EF9" s="6">
        <f t="shared" si="10"/>
        <v>23.123804124441925</v>
      </c>
      <c r="EG9" s="6">
        <f t="shared" si="23"/>
        <v>9.2717265490279459</v>
      </c>
      <c r="EH9" s="10">
        <v>40</v>
      </c>
      <c r="EI9" s="10">
        <v>42</v>
      </c>
      <c r="EJ9" s="10">
        <v>118</v>
      </c>
      <c r="EK9" s="10">
        <v>121</v>
      </c>
      <c r="EL9" s="10">
        <v>300</v>
      </c>
      <c r="EM9" s="10">
        <v>164</v>
      </c>
      <c r="EN9" s="10">
        <v>4</v>
      </c>
      <c r="EO9" s="11">
        <v>679</v>
      </c>
      <c r="EP9" s="10">
        <v>88582</v>
      </c>
      <c r="EQ9" s="10">
        <v>17440</v>
      </c>
      <c r="ER9" s="10">
        <v>17429</v>
      </c>
      <c r="ES9" s="10">
        <v>772</v>
      </c>
      <c r="ET9" s="10">
        <v>27</v>
      </c>
      <c r="EU9" s="10">
        <v>745</v>
      </c>
      <c r="EV9" s="6">
        <v>96.5</v>
      </c>
      <c r="EW9" s="10">
        <v>1</v>
      </c>
      <c r="EX9" s="6">
        <f t="shared" si="11"/>
        <v>19.675554853130432</v>
      </c>
      <c r="EY9" s="6">
        <f t="shared" si="24"/>
        <v>8.715088844234721</v>
      </c>
      <c r="EZ9" s="10">
        <v>48</v>
      </c>
      <c r="FA9" s="10">
        <v>55</v>
      </c>
      <c r="FB9" s="10">
        <v>156</v>
      </c>
      <c r="FC9" s="10">
        <v>117</v>
      </c>
      <c r="FD9" s="10">
        <v>227</v>
      </c>
      <c r="FE9" s="10">
        <v>169</v>
      </c>
      <c r="FF9" s="10">
        <v>0</v>
      </c>
      <c r="FG9" s="27">
        <v>35</v>
      </c>
      <c r="FH9" s="29" t="s">
        <v>1</v>
      </c>
      <c r="FI9" s="5">
        <f t="shared" si="0"/>
        <v>233227</v>
      </c>
      <c r="FJ9" s="5">
        <v>23391</v>
      </c>
      <c r="FK9" s="5">
        <f t="shared" si="12"/>
        <v>1894</v>
      </c>
      <c r="FL9" s="5">
        <v>21497</v>
      </c>
      <c r="FM9" s="5">
        <v>32</v>
      </c>
      <c r="FN9" s="5">
        <f>FJ9/FJ13*100</f>
        <v>20.290948836725136</v>
      </c>
      <c r="FO9" s="5">
        <v>91.902868620000007</v>
      </c>
      <c r="FP9" s="5">
        <v>8.097131375</v>
      </c>
      <c r="FQ9" s="59">
        <f t="shared" si="13"/>
        <v>34.36516114915711</v>
      </c>
      <c r="FR9" s="4">
        <f t="shared" si="1"/>
        <v>1202</v>
      </c>
      <c r="FS9" s="9">
        <f t="shared" si="1"/>
        <v>1177</v>
      </c>
      <c r="FT9" s="4">
        <f t="shared" si="1"/>
        <v>2857</v>
      </c>
      <c r="FU9" s="9">
        <f t="shared" si="1"/>
        <v>2454</v>
      </c>
      <c r="FV9" s="4">
        <f t="shared" si="1"/>
        <v>6014</v>
      </c>
      <c r="FW9" s="9">
        <f t="shared" si="1"/>
        <v>3284</v>
      </c>
      <c r="FX9" s="56">
        <f t="shared" si="14"/>
        <v>16988</v>
      </c>
      <c r="FY9" s="4">
        <f t="shared" si="2"/>
        <v>100</v>
      </c>
      <c r="FZ9" s="44">
        <f t="shared" si="15"/>
        <v>0.588650812338121</v>
      </c>
      <c r="GA9" s="47">
        <v>12948</v>
      </c>
    </row>
    <row r="10" spans="1:183" s="5" customFormat="1" ht="15.95" customHeight="1" x14ac:dyDescent="0.25">
      <c r="A10" s="3" t="s">
        <v>6</v>
      </c>
      <c r="B10" s="4">
        <v>125841</v>
      </c>
      <c r="C10" s="84"/>
      <c r="D10" s="5">
        <v>17863</v>
      </c>
      <c r="E10" s="5">
        <v>99</v>
      </c>
      <c r="F10" s="5">
        <v>24</v>
      </c>
      <c r="G10" s="5">
        <v>75</v>
      </c>
      <c r="H10" s="5">
        <v>75.757575759999995</v>
      </c>
      <c r="I10" s="5">
        <v>0</v>
      </c>
      <c r="J10" s="6">
        <f t="shared" si="3"/>
        <v>14.194896734768477</v>
      </c>
      <c r="K10" s="5">
        <f t="shared" si="16"/>
        <v>0.78670703506806205</v>
      </c>
      <c r="L10" s="7" t="s">
        <v>11</v>
      </c>
      <c r="M10" s="7" t="s">
        <v>11</v>
      </c>
      <c r="N10" s="7" t="s">
        <v>11</v>
      </c>
      <c r="O10" s="7" t="s">
        <v>11</v>
      </c>
      <c r="P10" s="7" t="s">
        <v>11</v>
      </c>
      <c r="Q10" s="7" t="s">
        <v>11</v>
      </c>
      <c r="R10" s="7" t="s">
        <v>11</v>
      </c>
      <c r="S10" s="7" t="s">
        <v>11</v>
      </c>
      <c r="T10" s="4">
        <v>126983</v>
      </c>
      <c r="U10" s="84"/>
      <c r="V10" s="5">
        <v>13755</v>
      </c>
      <c r="W10" s="5">
        <v>74</v>
      </c>
      <c r="X10" s="5">
        <v>15</v>
      </c>
      <c r="Y10" s="5">
        <v>57</v>
      </c>
      <c r="Z10" s="5">
        <v>79.166666669999998</v>
      </c>
      <c r="AA10" s="5">
        <v>0</v>
      </c>
      <c r="AB10" s="6">
        <f t="shared" si="4"/>
        <v>10.83215863540789</v>
      </c>
      <c r="AC10" s="6">
        <f t="shared" si="17"/>
        <v>0.5827551719521511</v>
      </c>
      <c r="AD10" s="7" t="s">
        <v>11</v>
      </c>
      <c r="AE10" s="7" t="s">
        <v>11</v>
      </c>
      <c r="AF10" s="7" t="s">
        <v>11</v>
      </c>
      <c r="AG10" s="7" t="s">
        <v>11</v>
      </c>
      <c r="AH10" s="7" t="s">
        <v>11</v>
      </c>
      <c r="AI10" s="7" t="s">
        <v>11</v>
      </c>
      <c r="AJ10" s="7" t="s">
        <v>11</v>
      </c>
      <c r="AK10" s="8" t="s">
        <v>11</v>
      </c>
      <c r="AL10" s="4">
        <v>256434</v>
      </c>
      <c r="AM10" s="84"/>
      <c r="AN10" s="5">
        <v>17301</v>
      </c>
      <c r="AO10" s="5">
        <v>96</v>
      </c>
      <c r="AP10" s="5">
        <v>14</v>
      </c>
      <c r="AQ10" s="5">
        <v>82</v>
      </c>
      <c r="AR10" s="5">
        <v>85.416666669999998</v>
      </c>
      <c r="AS10" s="5">
        <v>1</v>
      </c>
      <c r="AT10" s="6">
        <f t="shared" si="5"/>
        <v>6.7467652495378925</v>
      </c>
      <c r="AU10" s="6">
        <f t="shared" si="18"/>
        <v>0.3743653337700929</v>
      </c>
      <c r="AV10" s="7" t="s">
        <v>11</v>
      </c>
      <c r="AW10" s="7" t="s">
        <v>11</v>
      </c>
      <c r="AX10" s="7" t="s">
        <v>11</v>
      </c>
      <c r="AY10" s="7" t="s">
        <v>11</v>
      </c>
      <c r="AZ10" s="7" t="s">
        <v>11</v>
      </c>
      <c r="BA10" s="7" t="s">
        <v>11</v>
      </c>
      <c r="BB10" s="7" t="s">
        <v>11</v>
      </c>
      <c r="BC10" s="8" t="s">
        <v>11</v>
      </c>
      <c r="BD10" s="4">
        <v>134998</v>
      </c>
      <c r="BE10" s="84"/>
      <c r="BF10" s="5">
        <v>14384</v>
      </c>
      <c r="BG10" s="5">
        <v>92</v>
      </c>
      <c r="BH10" s="5">
        <v>22</v>
      </c>
      <c r="BI10" s="5">
        <v>70</v>
      </c>
      <c r="BJ10" s="5">
        <v>76.086956520000001</v>
      </c>
      <c r="BK10" s="5">
        <v>1</v>
      </c>
      <c r="BL10" s="6">
        <f t="shared" si="6"/>
        <v>10.654972666261722</v>
      </c>
      <c r="BM10" s="6">
        <f t="shared" si="19"/>
        <v>0.68149157765300228</v>
      </c>
      <c r="BN10" s="7" t="s">
        <v>11</v>
      </c>
      <c r="BO10" s="7" t="s">
        <v>11</v>
      </c>
      <c r="BP10" s="7" t="s">
        <v>11</v>
      </c>
      <c r="BQ10" s="7" t="s">
        <v>11</v>
      </c>
      <c r="BR10" s="7" t="s">
        <v>11</v>
      </c>
      <c r="BS10" s="7" t="s">
        <v>11</v>
      </c>
      <c r="BT10" s="7" t="s">
        <v>11</v>
      </c>
      <c r="BU10" s="8" t="s">
        <v>11</v>
      </c>
      <c r="BV10" s="4">
        <v>133457</v>
      </c>
      <c r="BW10" s="5">
        <v>16671</v>
      </c>
      <c r="BX10" s="5">
        <v>16646</v>
      </c>
      <c r="BY10" s="5">
        <v>82</v>
      </c>
      <c r="BZ10" s="5">
        <v>15</v>
      </c>
      <c r="CA10" s="5">
        <v>67</v>
      </c>
      <c r="CB10" s="5">
        <v>81.707317070000002</v>
      </c>
      <c r="CC10" s="5">
        <v>2</v>
      </c>
      <c r="CD10" s="6">
        <f t="shared" si="7"/>
        <v>12.472931356167155</v>
      </c>
      <c r="CE10" s="6">
        <f t="shared" si="20"/>
        <v>0.61443011606734754</v>
      </c>
      <c r="CF10" s="10">
        <v>1</v>
      </c>
      <c r="CG10" s="10">
        <v>0</v>
      </c>
      <c r="CH10" s="10">
        <v>10</v>
      </c>
      <c r="CI10" s="10">
        <v>2</v>
      </c>
      <c r="CJ10" s="10">
        <v>53</v>
      </c>
      <c r="CK10" s="10">
        <v>16</v>
      </c>
      <c r="CL10" s="10">
        <v>0</v>
      </c>
      <c r="CM10" s="11">
        <v>62</v>
      </c>
      <c r="CN10" s="4">
        <v>137779</v>
      </c>
      <c r="CO10" s="5">
        <v>15291</v>
      </c>
      <c r="CP10" s="13">
        <v>14956</v>
      </c>
      <c r="CQ10" s="13">
        <v>75</v>
      </c>
      <c r="CR10" s="13">
        <v>18</v>
      </c>
      <c r="CS10" s="13">
        <v>57</v>
      </c>
      <c r="CT10" s="6">
        <v>76</v>
      </c>
      <c r="CU10" s="13">
        <v>1</v>
      </c>
      <c r="CV10" s="6">
        <f t="shared" si="8"/>
        <v>10.855064995391169</v>
      </c>
      <c r="CW10" s="6">
        <f t="shared" si="21"/>
        <v>0.54435000979830017</v>
      </c>
      <c r="CX10" s="10">
        <v>2</v>
      </c>
      <c r="CY10" s="10">
        <v>1</v>
      </c>
      <c r="CZ10" s="10">
        <v>3</v>
      </c>
      <c r="DA10" s="10">
        <v>5</v>
      </c>
      <c r="DB10" s="10">
        <v>32</v>
      </c>
      <c r="DC10" s="10">
        <v>29</v>
      </c>
      <c r="DD10" s="10">
        <v>2</v>
      </c>
      <c r="DE10" s="11">
        <v>51</v>
      </c>
      <c r="DF10" s="12">
        <v>137779</v>
      </c>
      <c r="DG10" s="10">
        <v>17083</v>
      </c>
      <c r="DH10" s="10">
        <v>16362</v>
      </c>
      <c r="DI10" s="10">
        <v>25</v>
      </c>
      <c r="DJ10" s="10">
        <v>12</v>
      </c>
      <c r="DK10" s="10">
        <v>13</v>
      </c>
      <c r="DL10" s="6">
        <v>52</v>
      </c>
      <c r="DM10" s="10">
        <v>1</v>
      </c>
      <c r="DN10" s="6">
        <f t="shared" si="9"/>
        <v>11.875539813759717</v>
      </c>
      <c r="DO10" s="6">
        <f t="shared" si="22"/>
        <v>0.18145000326610006</v>
      </c>
      <c r="DP10" s="10">
        <v>0</v>
      </c>
      <c r="DQ10" s="10">
        <v>0</v>
      </c>
      <c r="DR10" s="10">
        <v>1</v>
      </c>
      <c r="DS10" s="10">
        <v>6</v>
      </c>
      <c r="DT10" s="10">
        <v>14</v>
      </c>
      <c r="DU10" s="10">
        <v>4</v>
      </c>
      <c r="DV10" s="10">
        <v>0</v>
      </c>
      <c r="DW10" s="11">
        <v>20</v>
      </c>
      <c r="DX10" s="12">
        <v>139577</v>
      </c>
      <c r="DY10" s="10">
        <v>14512</v>
      </c>
      <c r="DZ10" s="10">
        <v>13204</v>
      </c>
      <c r="EA10" s="10">
        <v>6</v>
      </c>
      <c r="EB10" s="10">
        <v>2</v>
      </c>
      <c r="EC10" s="10">
        <v>4</v>
      </c>
      <c r="ED10" s="6">
        <v>66.67</v>
      </c>
      <c r="EE10" s="10">
        <v>0</v>
      </c>
      <c r="EF10" s="6">
        <f t="shared" si="10"/>
        <v>9.4600113199166067</v>
      </c>
      <c r="EG10" s="6">
        <f t="shared" si="23"/>
        <v>4.2987025082929134E-2</v>
      </c>
      <c r="EH10" s="10">
        <v>0</v>
      </c>
      <c r="EI10" s="10">
        <v>0</v>
      </c>
      <c r="EJ10" s="10">
        <v>0</v>
      </c>
      <c r="EK10" s="10">
        <v>0</v>
      </c>
      <c r="EL10" s="10">
        <v>4</v>
      </c>
      <c r="EM10" s="10">
        <v>2</v>
      </c>
      <c r="EN10" s="10">
        <v>0</v>
      </c>
      <c r="EO10" s="11">
        <v>6</v>
      </c>
      <c r="EP10" s="10">
        <v>142174</v>
      </c>
      <c r="EQ10" s="10">
        <v>15594</v>
      </c>
      <c r="ER10" s="10">
        <v>15495</v>
      </c>
      <c r="ES10" s="10">
        <v>6</v>
      </c>
      <c r="ET10" s="10">
        <v>2</v>
      </c>
      <c r="EU10" s="10">
        <v>4</v>
      </c>
      <c r="EV10" s="6">
        <v>66.67</v>
      </c>
      <c r="EW10" s="10">
        <v>0</v>
      </c>
      <c r="EX10" s="6">
        <f t="shared" si="11"/>
        <v>10.8986171873901</v>
      </c>
      <c r="EY10" s="6">
        <f t="shared" si="24"/>
        <v>4.2201809050881313E-2</v>
      </c>
      <c r="EZ10" s="10">
        <v>0</v>
      </c>
      <c r="FA10" s="10">
        <v>0</v>
      </c>
      <c r="FB10" s="10">
        <v>1</v>
      </c>
      <c r="FC10" s="10">
        <v>0</v>
      </c>
      <c r="FD10" s="10">
        <v>4</v>
      </c>
      <c r="FE10" s="10">
        <v>1</v>
      </c>
      <c r="FF10" s="10">
        <v>3</v>
      </c>
      <c r="FG10" s="27">
        <v>589</v>
      </c>
      <c r="FH10" s="29" t="s">
        <v>6</v>
      </c>
      <c r="FI10" s="5">
        <f t="shared" si="0"/>
        <v>140065</v>
      </c>
      <c r="FJ10" s="5">
        <v>553</v>
      </c>
      <c r="FK10" s="5">
        <f t="shared" si="12"/>
        <v>124</v>
      </c>
      <c r="FL10" s="5">
        <v>429</v>
      </c>
      <c r="FM10" s="5">
        <v>6</v>
      </c>
      <c r="FN10" s="5">
        <f>FJ10/FJ13*100</f>
        <v>0.4797099186314821</v>
      </c>
      <c r="FO10" s="5">
        <v>77.576853529999994</v>
      </c>
      <c r="FP10" s="5">
        <v>22.423146469999999</v>
      </c>
      <c r="FQ10" s="59">
        <f t="shared" si="13"/>
        <v>0.42785978685654075</v>
      </c>
      <c r="FR10" s="4">
        <f t="shared" si="1"/>
        <v>3</v>
      </c>
      <c r="FS10" s="9">
        <f t="shared" si="1"/>
        <v>1</v>
      </c>
      <c r="FT10" s="4">
        <f t="shared" si="1"/>
        <v>15</v>
      </c>
      <c r="FU10" s="9">
        <f t="shared" si="1"/>
        <v>13</v>
      </c>
      <c r="FV10" s="4">
        <f t="shared" si="1"/>
        <v>107</v>
      </c>
      <c r="FW10" s="9">
        <f t="shared" si="1"/>
        <v>52</v>
      </c>
      <c r="FX10" s="56">
        <f t="shared" si="14"/>
        <v>191</v>
      </c>
      <c r="FY10" s="4">
        <f t="shared" si="2"/>
        <v>5</v>
      </c>
      <c r="FZ10" s="44">
        <f t="shared" si="15"/>
        <v>2.6178010471204187</v>
      </c>
      <c r="GA10" s="47">
        <v>728</v>
      </c>
    </row>
    <row r="11" spans="1:183" s="5" customFormat="1" ht="15.95" customHeight="1" x14ac:dyDescent="0.25">
      <c r="A11" s="3" t="s">
        <v>4</v>
      </c>
      <c r="B11" s="4">
        <v>123809</v>
      </c>
      <c r="C11" s="84"/>
      <c r="D11" s="5">
        <v>36990</v>
      </c>
      <c r="E11" s="5">
        <v>3787</v>
      </c>
      <c r="F11" s="5">
        <v>362</v>
      </c>
      <c r="G11" s="5">
        <v>3425</v>
      </c>
      <c r="H11" s="5">
        <v>90.440982309999995</v>
      </c>
      <c r="I11" s="5">
        <v>1</v>
      </c>
      <c r="J11" s="6">
        <f t="shared" si="3"/>
        <v>29.876664862812881</v>
      </c>
      <c r="K11" s="5">
        <f t="shared" si="16"/>
        <v>30.587437100695425</v>
      </c>
      <c r="L11" s="7" t="s">
        <v>11</v>
      </c>
      <c r="M11" s="7" t="s">
        <v>11</v>
      </c>
      <c r="N11" s="7" t="s">
        <v>11</v>
      </c>
      <c r="O11" s="7" t="s">
        <v>11</v>
      </c>
      <c r="P11" s="7" t="s">
        <v>11</v>
      </c>
      <c r="Q11" s="7" t="s">
        <v>11</v>
      </c>
      <c r="R11" s="7" t="s">
        <v>11</v>
      </c>
      <c r="S11" s="7" t="s">
        <v>11</v>
      </c>
      <c r="T11" s="4">
        <v>123883</v>
      </c>
      <c r="U11" s="84"/>
      <c r="V11" s="5">
        <v>28841</v>
      </c>
      <c r="W11" s="5">
        <v>3038</v>
      </c>
      <c r="X11" s="5">
        <v>120</v>
      </c>
      <c r="Y11" s="5">
        <v>2918</v>
      </c>
      <c r="Z11" s="5">
        <v>96.050032920000007</v>
      </c>
      <c r="AA11" s="5">
        <v>11</v>
      </c>
      <c r="AB11" s="6">
        <f t="shared" si="4"/>
        <v>23.280837564476158</v>
      </c>
      <c r="AC11" s="6">
        <f t="shared" si="17"/>
        <v>24.523138768031128</v>
      </c>
      <c r="AD11" s="7" t="s">
        <v>11</v>
      </c>
      <c r="AE11" s="7" t="s">
        <v>11</v>
      </c>
      <c r="AF11" s="7" t="s">
        <v>11</v>
      </c>
      <c r="AG11" s="7" t="s">
        <v>11</v>
      </c>
      <c r="AH11" s="7" t="s">
        <v>11</v>
      </c>
      <c r="AI11" s="7" t="s">
        <v>11</v>
      </c>
      <c r="AJ11" s="7" t="s">
        <v>11</v>
      </c>
      <c r="AK11" s="8" t="s">
        <v>11</v>
      </c>
      <c r="AL11" s="4">
        <v>121725</v>
      </c>
      <c r="AM11" s="84"/>
      <c r="AN11" s="5">
        <v>29272</v>
      </c>
      <c r="AO11" s="5">
        <v>5034</v>
      </c>
      <c r="AP11" s="5">
        <v>123</v>
      </c>
      <c r="AQ11" s="5">
        <v>4911</v>
      </c>
      <c r="AR11" s="5">
        <v>97.556615019999995</v>
      </c>
      <c r="AS11" s="5">
        <v>7</v>
      </c>
      <c r="AT11" s="6">
        <f t="shared" si="5"/>
        <v>24.047648387759292</v>
      </c>
      <c r="AU11" s="6">
        <f t="shared" si="18"/>
        <v>41.355514479359215</v>
      </c>
      <c r="AV11" s="7" t="s">
        <v>11</v>
      </c>
      <c r="AW11" s="7" t="s">
        <v>11</v>
      </c>
      <c r="AX11" s="7" t="s">
        <v>11</v>
      </c>
      <c r="AY11" s="7" t="s">
        <v>11</v>
      </c>
      <c r="AZ11" s="7" t="s">
        <v>11</v>
      </c>
      <c r="BA11" s="7" t="s">
        <v>11</v>
      </c>
      <c r="BB11" s="7" t="s">
        <v>11</v>
      </c>
      <c r="BC11" s="8" t="s">
        <v>11</v>
      </c>
      <c r="BD11" s="4">
        <v>128451</v>
      </c>
      <c r="BE11" s="84"/>
      <c r="BF11" s="5">
        <v>27625</v>
      </c>
      <c r="BG11" s="5">
        <v>4619</v>
      </c>
      <c r="BH11" s="5">
        <v>538</v>
      </c>
      <c r="BI11" s="5">
        <v>4081</v>
      </c>
      <c r="BJ11" s="5">
        <v>88.352457240000007</v>
      </c>
      <c r="BK11" s="5">
        <v>1</v>
      </c>
      <c r="BL11" s="6">
        <f t="shared" si="6"/>
        <v>21.506255303578797</v>
      </c>
      <c r="BM11" s="6">
        <f t="shared" si="19"/>
        <v>35.95923737456306</v>
      </c>
      <c r="BN11" s="7" t="s">
        <v>11</v>
      </c>
      <c r="BO11" s="7" t="s">
        <v>11</v>
      </c>
      <c r="BP11" s="7" t="s">
        <v>11</v>
      </c>
      <c r="BQ11" s="7" t="s">
        <v>11</v>
      </c>
      <c r="BR11" s="7" t="s">
        <v>11</v>
      </c>
      <c r="BS11" s="7" t="s">
        <v>11</v>
      </c>
      <c r="BT11" s="7" t="s">
        <v>11</v>
      </c>
      <c r="BU11" s="8" t="s">
        <v>11</v>
      </c>
      <c r="BV11" s="4">
        <v>129603</v>
      </c>
      <c r="BW11" s="5">
        <v>46377</v>
      </c>
      <c r="BX11" s="5">
        <v>46161</v>
      </c>
      <c r="BY11" s="5">
        <v>8850</v>
      </c>
      <c r="BZ11" s="5">
        <v>616</v>
      </c>
      <c r="CA11" s="5">
        <v>8274</v>
      </c>
      <c r="CB11" s="5">
        <v>93.491525420000002</v>
      </c>
      <c r="CC11" s="5">
        <v>3</v>
      </c>
      <c r="CD11" s="6">
        <f t="shared" si="7"/>
        <v>35.617231082613827</v>
      </c>
      <c r="CE11" s="6">
        <f t="shared" si="20"/>
        <v>68.285456355176962</v>
      </c>
      <c r="CF11" s="10">
        <v>578</v>
      </c>
      <c r="CG11" s="10">
        <v>594</v>
      </c>
      <c r="CH11" s="10">
        <v>1490</v>
      </c>
      <c r="CI11" s="10">
        <v>1460</v>
      </c>
      <c r="CJ11" s="10">
        <v>2772</v>
      </c>
      <c r="CK11" s="10">
        <v>1984</v>
      </c>
      <c r="CL11" s="10">
        <v>19</v>
      </c>
      <c r="CM11" s="11">
        <v>8564</v>
      </c>
      <c r="CN11" s="4">
        <v>144433</v>
      </c>
      <c r="CO11" s="5">
        <v>48802</v>
      </c>
      <c r="CP11" s="13">
        <v>48724</v>
      </c>
      <c r="CQ11" s="13">
        <v>8486</v>
      </c>
      <c r="CR11" s="13">
        <v>958</v>
      </c>
      <c r="CS11" s="13">
        <v>7528</v>
      </c>
      <c r="CT11" s="6">
        <v>88.71</v>
      </c>
      <c r="CU11" s="13">
        <v>1</v>
      </c>
      <c r="CV11" s="6">
        <f t="shared" si="8"/>
        <v>33.734672824077599</v>
      </c>
      <c r="CW11" s="6">
        <f t="shared" si="21"/>
        <v>58.753885884804717</v>
      </c>
      <c r="CX11" s="10">
        <v>554</v>
      </c>
      <c r="CY11" s="10">
        <v>543</v>
      </c>
      <c r="CZ11" s="10">
        <v>1422</v>
      </c>
      <c r="DA11" s="10">
        <v>1373</v>
      </c>
      <c r="DB11" s="10">
        <v>2672</v>
      </c>
      <c r="DC11" s="10">
        <v>1922</v>
      </c>
      <c r="DD11" s="10">
        <v>20</v>
      </c>
      <c r="DE11" s="11">
        <v>7594</v>
      </c>
      <c r="DF11" s="12">
        <v>144433</v>
      </c>
      <c r="DG11" s="10">
        <v>39997</v>
      </c>
      <c r="DH11" s="10">
        <v>39785</v>
      </c>
      <c r="DI11" s="10">
        <v>2506</v>
      </c>
      <c r="DJ11" s="10">
        <v>422</v>
      </c>
      <c r="DK11" s="10">
        <v>2084</v>
      </c>
      <c r="DL11" s="6">
        <v>83.16</v>
      </c>
      <c r="DM11" s="10">
        <v>2</v>
      </c>
      <c r="DN11" s="6">
        <f t="shared" si="9"/>
        <v>27.545644001024694</v>
      </c>
      <c r="DO11" s="6">
        <f t="shared" si="22"/>
        <v>17.350605471048858</v>
      </c>
      <c r="DP11" s="10">
        <v>186</v>
      </c>
      <c r="DQ11" s="10">
        <v>181</v>
      </c>
      <c r="DR11" s="10">
        <v>424</v>
      </c>
      <c r="DS11" s="10">
        <v>427</v>
      </c>
      <c r="DT11" s="10">
        <v>766</v>
      </c>
      <c r="DU11" s="10">
        <v>522</v>
      </c>
      <c r="DV11" s="10">
        <v>5</v>
      </c>
      <c r="DW11" s="11">
        <v>2297</v>
      </c>
      <c r="DX11" s="12">
        <v>145678</v>
      </c>
      <c r="DY11" s="10">
        <v>34246</v>
      </c>
      <c r="DZ11" s="10">
        <v>33911</v>
      </c>
      <c r="EA11" s="10">
        <v>2974</v>
      </c>
      <c r="EB11" s="10">
        <v>331</v>
      </c>
      <c r="EC11" s="10">
        <v>2643</v>
      </c>
      <c r="ED11" s="6">
        <v>88.87</v>
      </c>
      <c r="EE11" s="10">
        <v>2</v>
      </c>
      <c r="EF11" s="6">
        <f t="shared" si="10"/>
        <v>23.278051593239883</v>
      </c>
      <c r="EG11" s="6">
        <f t="shared" si="23"/>
        <v>20.414887628880134</v>
      </c>
      <c r="EH11" s="10">
        <v>176</v>
      </c>
      <c r="EI11" s="10">
        <v>247</v>
      </c>
      <c r="EJ11" s="10">
        <v>489</v>
      </c>
      <c r="EK11" s="10">
        <v>530</v>
      </c>
      <c r="EL11" s="10">
        <v>876</v>
      </c>
      <c r="EM11" s="10">
        <v>656</v>
      </c>
      <c r="EN11" s="10">
        <v>1</v>
      </c>
      <c r="EO11" s="11">
        <v>2776</v>
      </c>
      <c r="EP11" s="10">
        <v>137307</v>
      </c>
      <c r="EQ11" s="10">
        <v>35231</v>
      </c>
      <c r="ER11" s="10">
        <v>28984</v>
      </c>
      <c r="ES11" s="10">
        <v>2222</v>
      </c>
      <c r="ET11" s="10">
        <v>194</v>
      </c>
      <c r="EU11" s="10">
        <v>2028</v>
      </c>
      <c r="EV11" s="6">
        <v>91.27</v>
      </c>
      <c r="EW11" s="10">
        <v>1</v>
      </c>
      <c r="EX11" s="6">
        <f t="shared" si="11"/>
        <v>21.108901949645684</v>
      </c>
      <c r="EY11" s="6">
        <f t="shared" si="24"/>
        <v>16.182714646740514</v>
      </c>
      <c r="EZ11" s="10">
        <v>168</v>
      </c>
      <c r="FA11" s="10">
        <v>127</v>
      </c>
      <c r="FB11" s="10">
        <v>370</v>
      </c>
      <c r="FC11" s="10">
        <v>383</v>
      </c>
      <c r="FD11" s="10">
        <v>670</v>
      </c>
      <c r="FE11" s="10">
        <v>504</v>
      </c>
      <c r="FF11" s="10">
        <v>0</v>
      </c>
      <c r="FG11" s="27">
        <v>5</v>
      </c>
      <c r="FH11" s="29" t="s">
        <v>4</v>
      </c>
      <c r="FI11" s="5">
        <f t="shared" si="0"/>
        <v>326540</v>
      </c>
      <c r="FJ11" s="5">
        <v>41516</v>
      </c>
      <c r="FK11" s="5">
        <f t="shared" si="12"/>
        <v>3664</v>
      </c>
      <c r="FL11" s="5">
        <v>37892</v>
      </c>
      <c r="FM11" s="5">
        <v>29</v>
      </c>
      <c r="FN11" s="5">
        <f>FJ11/FJ13*100</f>
        <v>36.013810093860059</v>
      </c>
      <c r="FO11" s="5">
        <v>91.270835340000005</v>
      </c>
      <c r="FP11" s="5">
        <v>8.8255130550000001</v>
      </c>
      <c r="FQ11" s="59">
        <f t="shared" si="13"/>
        <v>34.82365307881112</v>
      </c>
      <c r="FR11" s="4">
        <f t="shared" si="1"/>
        <v>1662</v>
      </c>
      <c r="FS11" s="9">
        <f t="shared" si="1"/>
        <v>1692</v>
      </c>
      <c r="FT11" s="4">
        <f t="shared" si="1"/>
        <v>4195</v>
      </c>
      <c r="FU11" s="9">
        <f t="shared" si="1"/>
        <v>4173</v>
      </c>
      <c r="FV11" s="4">
        <f t="shared" si="1"/>
        <v>7756</v>
      </c>
      <c r="FW11" s="9">
        <f t="shared" si="1"/>
        <v>5588</v>
      </c>
      <c r="FX11" s="56">
        <f t="shared" si="14"/>
        <v>25066</v>
      </c>
      <c r="FY11" s="4">
        <f t="shared" si="2"/>
        <v>45</v>
      </c>
      <c r="FZ11" s="44">
        <f t="shared" si="15"/>
        <v>0.17952605122476661</v>
      </c>
      <c r="GA11" s="47">
        <v>21236</v>
      </c>
    </row>
    <row r="12" spans="1:183" s="16" customFormat="1" ht="15.95" customHeight="1" x14ac:dyDescent="0.25">
      <c r="A12" s="40" t="s">
        <v>2</v>
      </c>
      <c r="B12" s="14">
        <v>60437</v>
      </c>
      <c r="C12" s="85"/>
      <c r="D12" s="16">
        <v>23052</v>
      </c>
      <c r="E12" s="16">
        <v>264</v>
      </c>
      <c r="F12" s="16">
        <v>36</v>
      </c>
      <c r="G12" s="16">
        <v>228</v>
      </c>
      <c r="H12" s="16">
        <v>86.363636360000001</v>
      </c>
      <c r="I12" s="16">
        <v>3</v>
      </c>
      <c r="J12" s="6">
        <f t="shared" si="3"/>
        <v>38.142197660373611</v>
      </c>
      <c r="K12" s="5">
        <f t="shared" si="16"/>
        <v>4.3681850522031205</v>
      </c>
      <c r="L12" s="15" t="s">
        <v>11</v>
      </c>
      <c r="M12" s="15" t="s">
        <v>11</v>
      </c>
      <c r="N12" s="15" t="s">
        <v>11</v>
      </c>
      <c r="O12" s="15" t="s">
        <v>11</v>
      </c>
      <c r="P12" s="15" t="s">
        <v>11</v>
      </c>
      <c r="Q12" s="15" t="s">
        <v>11</v>
      </c>
      <c r="R12" s="15" t="s">
        <v>11</v>
      </c>
      <c r="S12" s="15" t="s">
        <v>11</v>
      </c>
      <c r="T12" s="14">
        <v>60437</v>
      </c>
      <c r="U12" s="85"/>
      <c r="V12" s="16">
        <v>9448</v>
      </c>
      <c r="W12" s="16">
        <v>62</v>
      </c>
      <c r="X12" s="16">
        <v>9</v>
      </c>
      <c r="Y12" s="16">
        <v>53</v>
      </c>
      <c r="Z12" s="16">
        <v>85.483870969999998</v>
      </c>
      <c r="AA12" s="16">
        <v>3</v>
      </c>
      <c r="AB12" s="6">
        <f t="shared" si="4"/>
        <v>15.632807717126926</v>
      </c>
      <c r="AC12" s="6">
        <f t="shared" si="17"/>
        <v>1.0258616410477026</v>
      </c>
      <c r="AD12" s="15" t="s">
        <v>11</v>
      </c>
      <c r="AE12" s="15" t="s">
        <v>11</v>
      </c>
      <c r="AF12" s="15" t="s">
        <v>11</v>
      </c>
      <c r="AG12" s="15" t="s">
        <v>11</v>
      </c>
      <c r="AH12" s="15" t="s">
        <v>11</v>
      </c>
      <c r="AI12" s="15" t="s">
        <v>11</v>
      </c>
      <c r="AJ12" s="15" t="s">
        <v>11</v>
      </c>
      <c r="AK12" s="18" t="s">
        <v>11</v>
      </c>
      <c r="AL12" s="14">
        <v>60437</v>
      </c>
      <c r="AM12" s="85"/>
      <c r="AN12" s="16">
        <v>7421</v>
      </c>
      <c r="AO12" s="16">
        <v>70</v>
      </c>
      <c r="AP12" s="16">
        <v>5</v>
      </c>
      <c r="AQ12" s="16">
        <v>65</v>
      </c>
      <c r="AR12" s="16">
        <v>92.857142859999996</v>
      </c>
      <c r="AS12" s="16">
        <v>2</v>
      </c>
      <c r="AT12" s="6">
        <f t="shared" si="5"/>
        <v>12.27890199712097</v>
      </c>
      <c r="AU12" s="6">
        <f t="shared" si="18"/>
        <v>1.1582308850538576</v>
      </c>
      <c r="AV12" s="15" t="s">
        <v>11</v>
      </c>
      <c r="AW12" s="15" t="s">
        <v>11</v>
      </c>
      <c r="AX12" s="15" t="s">
        <v>11</v>
      </c>
      <c r="AY12" s="15" t="s">
        <v>11</v>
      </c>
      <c r="AZ12" s="15" t="s">
        <v>11</v>
      </c>
      <c r="BA12" s="15" t="s">
        <v>11</v>
      </c>
      <c r="BB12" s="15" t="s">
        <v>11</v>
      </c>
      <c r="BC12" s="18" t="s">
        <v>11</v>
      </c>
      <c r="BD12" s="14">
        <v>63130</v>
      </c>
      <c r="BE12" s="85"/>
      <c r="BF12" s="16">
        <v>9744</v>
      </c>
      <c r="BG12" s="16">
        <v>71</v>
      </c>
      <c r="BH12" s="16">
        <v>16</v>
      </c>
      <c r="BI12" s="16">
        <v>55</v>
      </c>
      <c r="BJ12" s="16">
        <v>77.464788729999995</v>
      </c>
      <c r="BK12" s="16">
        <v>3</v>
      </c>
      <c r="BL12" s="6">
        <f t="shared" si="6"/>
        <v>15.434817044194519</v>
      </c>
      <c r="BM12" s="6">
        <f t="shared" si="19"/>
        <v>1.1246633929985743</v>
      </c>
      <c r="BN12" s="15" t="s">
        <v>11</v>
      </c>
      <c r="BO12" s="15" t="s">
        <v>11</v>
      </c>
      <c r="BP12" s="15" t="s">
        <v>11</v>
      </c>
      <c r="BQ12" s="15" t="s">
        <v>11</v>
      </c>
      <c r="BR12" s="15" t="s">
        <v>11</v>
      </c>
      <c r="BS12" s="15" t="s">
        <v>11</v>
      </c>
      <c r="BT12" s="15" t="s">
        <v>11</v>
      </c>
      <c r="BU12" s="18" t="s">
        <v>11</v>
      </c>
      <c r="BV12" s="14">
        <v>64023</v>
      </c>
      <c r="BW12" s="16">
        <v>25699</v>
      </c>
      <c r="BX12" s="16">
        <v>25881</v>
      </c>
      <c r="BY12" s="16">
        <v>178</v>
      </c>
      <c r="BZ12" s="16">
        <v>31</v>
      </c>
      <c r="CA12" s="16">
        <v>147</v>
      </c>
      <c r="CB12" s="16">
        <v>82.584269660000004</v>
      </c>
      <c r="CC12" s="16">
        <v>2</v>
      </c>
      <c r="CD12" s="6">
        <f t="shared" si="7"/>
        <v>40.42453493275854</v>
      </c>
      <c r="CE12" s="6">
        <f t="shared" si="20"/>
        <v>2.7802508473517329</v>
      </c>
      <c r="CF12" s="19">
        <v>3</v>
      </c>
      <c r="CG12" s="19">
        <v>1</v>
      </c>
      <c r="CH12" s="19">
        <v>16</v>
      </c>
      <c r="CI12" s="19">
        <v>5</v>
      </c>
      <c r="CJ12" s="19">
        <v>104</v>
      </c>
      <c r="CK12" s="19">
        <v>49</v>
      </c>
      <c r="CL12" s="19">
        <v>0</v>
      </c>
      <c r="CM12" s="20">
        <v>177</v>
      </c>
      <c r="CN12" s="14">
        <v>65034</v>
      </c>
      <c r="CO12" s="16">
        <v>15997</v>
      </c>
      <c r="CP12" s="21">
        <v>15997</v>
      </c>
      <c r="CQ12" s="21">
        <v>161</v>
      </c>
      <c r="CR12" s="21">
        <v>46</v>
      </c>
      <c r="CS12" s="21">
        <v>115</v>
      </c>
      <c r="CT12" s="17">
        <v>71.430000000000007</v>
      </c>
      <c r="CU12" s="21">
        <v>2</v>
      </c>
      <c r="CV12" s="6">
        <f t="shared" si="8"/>
        <v>24.597902635544486</v>
      </c>
      <c r="CW12" s="6">
        <f t="shared" si="21"/>
        <v>2.4756281329765968</v>
      </c>
      <c r="CX12" s="19">
        <v>4</v>
      </c>
      <c r="CY12" s="19">
        <v>1</v>
      </c>
      <c r="CZ12" s="19">
        <v>7</v>
      </c>
      <c r="DA12" s="19">
        <v>5</v>
      </c>
      <c r="DB12" s="19">
        <v>117</v>
      </c>
      <c r="DC12" s="19">
        <v>27</v>
      </c>
      <c r="DD12" s="19">
        <v>0</v>
      </c>
      <c r="DE12" s="20">
        <v>154</v>
      </c>
      <c r="DF12" s="22">
        <v>66162</v>
      </c>
      <c r="DG12" s="19">
        <v>15965</v>
      </c>
      <c r="DH12" s="19">
        <v>15965</v>
      </c>
      <c r="DI12" s="19">
        <v>44</v>
      </c>
      <c r="DJ12" s="19">
        <v>16</v>
      </c>
      <c r="DK12" s="19">
        <v>28</v>
      </c>
      <c r="DL12" s="17">
        <v>63.64</v>
      </c>
      <c r="DM12" s="19">
        <v>0</v>
      </c>
      <c r="DN12" s="6">
        <f t="shared" si="9"/>
        <v>24.130165351712463</v>
      </c>
      <c r="DO12" s="6">
        <f t="shared" si="22"/>
        <v>0.6650343097246153</v>
      </c>
      <c r="DP12" s="19">
        <v>0</v>
      </c>
      <c r="DQ12" s="19">
        <v>4</v>
      </c>
      <c r="DR12" s="19">
        <v>5</v>
      </c>
      <c r="DS12" s="19">
        <v>1</v>
      </c>
      <c r="DT12" s="19">
        <v>28</v>
      </c>
      <c r="DU12" s="19">
        <v>6</v>
      </c>
      <c r="DV12" s="19">
        <v>1</v>
      </c>
      <c r="DW12" s="20">
        <v>44</v>
      </c>
      <c r="DX12" s="22">
        <v>66206</v>
      </c>
      <c r="DY12" s="19">
        <v>12790</v>
      </c>
      <c r="DZ12" s="19">
        <v>12470</v>
      </c>
      <c r="EA12" s="19">
        <v>9</v>
      </c>
      <c r="EB12" s="19">
        <v>3</v>
      </c>
      <c r="EC12" s="19">
        <v>6</v>
      </c>
      <c r="ED12" s="17">
        <v>66.67</v>
      </c>
      <c r="EE12" s="19">
        <v>2</v>
      </c>
      <c r="EF12" s="6">
        <f t="shared" si="10"/>
        <v>18.835150892668338</v>
      </c>
      <c r="EG12" s="6">
        <f t="shared" si="23"/>
        <v>0.13593934084524062</v>
      </c>
      <c r="EH12" s="19">
        <v>0</v>
      </c>
      <c r="EI12" s="19">
        <v>0</v>
      </c>
      <c r="EJ12" s="19">
        <v>0</v>
      </c>
      <c r="EK12" s="19">
        <v>0</v>
      </c>
      <c r="EL12" s="19">
        <v>7</v>
      </c>
      <c r="EM12" s="19">
        <v>2</v>
      </c>
      <c r="EN12" s="19">
        <v>0</v>
      </c>
      <c r="EO12" s="20">
        <v>8</v>
      </c>
      <c r="EP12" s="19">
        <v>67293</v>
      </c>
      <c r="EQ12" s="19">
        <v>14896</v>
      </c>
      <c r="ER12" s="19">
        <v>14913</v>
      </c>
      <c r="ES12" s="19">
        <v>8</v>
      </c>
      <c r="ET12" s="19">
        <v>2</v>
      </c>
      <c r="EU12" s="19">
        <v>6</v>
      </c>
      <c r="EV12" s="17">
        <v>75</v>
      </c>
      <c r="EW12" s="19">
        <v>1</v>
      </c>
      <c r="EX12" s="6">
        <f t="shared" si="11"/>
        <v>22.161294636886453</v>
      </c>
      <c r="EY12" s="6">
        <f t="shared" si="24"/>
        <v>0.11888309333808866</v>
      </c>
      <c r="EZ12" s="10">
        <v>0</v>
      </c>
      <c r="FA12" s="10">
        <v>0</v>
      </c>
      <c r="FB12" s="10">
        <v>1</v>
      </c>
      <c r="FC12" s="10">
        <v>1</v>
      </c>
      <c r="FD12" s="10">
        <v>6</v>
      </c>
      <c r="FE12" s="10">
        <v>0</v>
      </c>
      <c r="FF12" s="19">
        <v>21</v>
      </c>
      <c r="FG12" s="28">
        <v>2070</v>
      </c>
      <c r="FH12" s="30" t="s">
        <v>2</v>
      </c>
      <c r="FI12" s="5">
        <f t="shared" si="0"/>
        <v>134874</v>
      </c>
      <c r="FJ12" s="16">
        <v>867</v>
      </c>
      <c r="FK12" s="5">
        <f t="shared" si="12"/>
        <v>164</v>
      </c>
      <c r="FL12" s="16">
        <v>703</v>
      </c>
      <c r="FM12" s="16">
        <v>18</v>
      </c>
      <c r="FN12" s="16">
        <f>FJ12/FJ13*100</f>
        <v>0.75209493572060582</v>
      </c>
      <c r="FO12" s="16">
        <v>81.084198389999997</v>
      </c>
      <c r="FP12" s="16">
        <v>18.915801609999999</v>
      </c>
      <c r="FQ12" s="59">
        <f t="shared" si="13"/>
        <v>1.5391862995043921</v>
      </c>
      <c r="FR12" s="14">
        <f t="shared" si="1"/>
        <v>7</v>
      </c>
      <c r="FS12" s="33">
        <f t="shared" si="1"/>
        <v>6</v>
      </c>
      <c r="FT12" s="14">
        <f t="shared" si="1"/>
        <v>29</v>
      </c>
      <c r="FU12" s="33">
        <f t="shared" si="1"/>
        <v>12</v>
      </c>
      <c r="FV12" s="14">
        <f t="shared" si="1"/>
        <v>262</v>
      </c>
      <c r="FW12" s="33">
        <f t="shared" si="1"/>
        <v>84</v>
      </c>
      <c r="FX12" s="57">
        <f t="shared" si="14"/>
        <v>400</v>
      </c>
      <c r="FY12" s="14">
        <f t="shared" si="2"/>
        <v>22</v>
      </c>
      <c r="FZ12" s="45">
        <f t="shared" si="15"/>
        <v>5.5</v>
      </c>
      <c r="GA12" s="48">
        <v>2453</v>
      </c>
    </row>
    <row r="13" spans="1:183" s="52" customFormat="1" ht="32.25" customHeight="1" x14ac:dyDescent="0.25">
      <c r="A13" s="58" t="s">
        <v>43</v>
      </c>
      <c r="B13" s="51">
        <f>SUM(B5:B12)</f>
        <v>977642</v>
      </c>
      <c r="C13" s="52">
        <v>345910</v>
      </c>
      <c r="D13" s="52">
        <f t="shared" ref="D13:BK13" si="25">SUM(D5:D12)</f>
        <v>329771</v>
      </c>
      <c r="E13" s="52">
        <f t="shared" si="25"/>
        <v>15495</v>
      </c>
      <c r="F13" s="52">
        <f t="shared" si="25"/>
        <v>1174</v>
      </c>
      <c r="G13" s="52">
        <f t="shared" si="25"/>
        <v>14321</v>
      </c>
      <c r="I13" s="52">
        <f t="shared" si="25"/>
        <v>31</v>
      </c>
      <c r="L13" s="52">
        <f t="shared" si="25"/>
        <v>0</v>
      </c>
      <c r="M13" s="52">
        <f t="shared" si="25"/>
        <v>0</v>
      </c>
      <c r="N13" s="52">
        <f t="shared" si="25"/>
        <v>0</v>
      </c>
      <c r="O13" s="52">
        <f t="shared" si="25"/>
        <v>0</v>
      </c>
      <c r="P13" s="52">
        <f t="shared" si="25"/>
        <v>0</v>
      </c>
      <c r="Q13" s="52">
        <f t="shared" si="25"/>
        <v>0</v>
      </c>
      <c r="R13" s="52">
        <f>SUM(R5:R12)</f>
        <v>0</v>
      </c>
      <c r="S13" s="52">
        <v>0</v>
      </c>
      <c r="T13" s="51">
        <f t="shared" si="25"/>
        <v>1032193</v>
      </c>
      <c r="U13" s="52">
        <v>213210</v>
      </c>
      <c r="V13" s="52">
        <f t="shared" si="25"/>
        <v>213149</v>
      </c>
      <c r="W13" s="52">
        <f t="shared" si="25"/>
        <v>8863</v>
      </c>
      <c r="X13" s="52">
        <f t="shared" si="25"/>
        <v>488</v>
      </c>
      <c r="Y13" s="52">
        <f t="shared" si="25"/>
        <v>8373</v>
      </c>
      <c r="AA13" s="52">
        <f t="shared" si="25"/>
        <v>30</v>
      </c>
      <c r="AD13" s="52">
        <f t="shared" si="25"/>
        <v>0</v>
      </c>
      <c r="AE13" s="52">
        <f t="shared" si="25"/>
        <v>0</v>
      </c>
      <c r="AF13" s="52">
        <f t="shared" si="25"/>
        <v>0</v>
      </c>
      <c r="AG13" s="52">
        <f t="shared" si="25"/>
        <v>0</v>
      </c>
      <c r="AH13" s="52">
        <f t="shared" si="25"/>
        <v>0</v>
      </c>
      <c r="AI13" s="52">
        <f t="shared" si="25"/>
        <v>0</v>
      </c>
      <c r="AJ13" s="52">
        <f t="shared" si="25"/>
        <v>0</v>
      </c>
      <c r="AK13" s="53">
        <f>SUM(AK5:AK12)</f>
        <v>0</v>
      </c>
      <c r="AL13" s="51">
        <f t="shared" si="25"/>
        <v>1178981</v>
      </c>
      <c r="AM13" s="52">
        <v>170811</v>
      </c>
      <c r="AN13" s="52">
        <f t="shared" si="25"/>
        <v>168421</v>
      </c>
      <c r="AO13" s="52">
        <f t="shared" si="25"/>
        <v>9883</v>
      </c>
      <c r="AP13" s="52">
        <f t="shared" si="25"/>
        <v>446</v>
      </c>
      <c r="AQ13" s="52">
        <f t="shared" si="25"/>
        <v>9437</v>
      </c>
      <c r="AS13" s="52">
        <f t="shared" si="25"/>
        <v>25</v>
      </c>
      <c r="AV13" s="52">
        <f t="shared" si="25"/>
        <v>0</v>
      </c>
      <c r="AW13" s="52">
        <f t="shared" si="25"/>
        <v>0</v>
      </c>
      <c r="AX13" s="52">
        <f t="shared" si="25"/>
        <v>0</v>
      </c>
      <c r="AY13" s="52">
        <f t="shared" si="25"/>
        <v>0</v>
      </c>
      <c r="AZ13" s="52">
        <f t="shared" si="25"/>
        <v>0</v>
      </c>
      <c r="BA13" s="52">
        <f t="shared" si="25"/>
        <v>0</v>
      </c>
      <c r="BB13" s="52">
        <f>SUM(BB5:BB12)</f>
        <v>0</v>
      </c>
      <c r="BC13" s="53">
        <f t="shared" si="25"/>
        <v>0</v>
      </c>
      <c r="BD13" s="51">
        <f t="shared" si="25"/>
        <v>1100639</v>
      </c>
      <c r="BE13" s="52">
        <v>229921</v>
      </c>
      <c r="BF13" s="52">
        <f t="shared" si="25"/>
        <v>229818</v>
      </c>
      <c r="BG13" s="52">
        <f t="shared" si="25"/>
        <v>11747</v>
      </c>
      <c r="BH13" s="52">
        <f t="shared" si="25"/>
        <v>1407</v>
      </c>
      <c r="BI13" s="52">
        <f t="shared" si="25"/>
        <v>10340</v>
      </c>
      <c r="BK13" s="52">
        <f t="shared" si="25"/>
        <v>21</v>
      </c>
      <c r="BN13" s="52">
        <f t="shared" ref="BN13:DX13" si="26">SUM(BN5:BN12)</f>
        <v>0</v>
      </c>
      <c r="BO13" s="52">
        <f t="shared" si="26"/>
        <v>0</v>
      </c>
      <c r="BP13" s="52">
        <f t="shared" si="26"/>
        <v>0</v>
      </c>
      <c r="BQ13" s="52">
        <f t="shared" si="26"/>
        <v>0</v>
      </c>
      <c r="BR13" s="52">
        <f t="shared" si="26"/>
        <v>0</v>
      </c>
      <c r="BS13" s="52">
        <f t="shared" si="26"/>
        <v>0</v>
      </c>
      <c r="BT13" s="52">
        <f t="shared" si="26"/>
        <v>0</v>
      </c>
      <c r="BU13" s="53">
        <f>SUM(BU5:BU12)</f>
        <v>0</v>
      </c>
      <c r="BV13" s="51">
        <f t="shared" si="26"/>
        <v>1115815</v>
      </c>
      <c r="BW13" s="52">
        <f t="shared" si="26"/>
        <v>336335</v>
      </c>
      <c r="BX13" s="52">
        <f t="shared" si="26"/>
        <v>330882</v>
      </c>
      <c r="BY13" s="52">
        <f t="shared" si="26"/>
        <v>23105</v>
      </c>
      <c r="BZ13" s="52">
        <f t="shared" si="26"/>
        <v>2062</v>
      </c>
      <c r="CA13" s="52">
        <f t="shared" si="26"/>
        <v>21083</v>
      </c>
      <c r="CC13" s="52">
        <f t="shared" si="26"/>
        <v>31</v>
      </c>
      <c r="CF13" s="52">
        <f t="shared" si="26"/>
        <v>1503</v>
      </c>
      <c r="CG13" s="52">
        <f t="shared" si="26"/>
        <v>1544</v>
      </c>
      <c r="CH13" s="52">
        <f t="shared" si="26"/>
        <v>3511</v>
      </c>
      <c r="CI13" s="52">
        <f t="shared" si="26"/>
        <v>3229</v>
      </c>
      <c r="CJ13" s="52">
        <f t="shared" si="26"/>
        <v>8375</v>
      </c>
      <c r="CK13" s="52">
        <f t="shared" si="26"/>
        <v>4971</v>
      </c>
      <c r="CL13" s="52">
        <f t="shared" si="26"/>
        <v>76</v>
      </c>
      <c r="CM13" s="53">
        <f>SUM(CM5:CM12)</f>
        <v>21403</v>
      </c>
      <c r="CN13" s="51">
        <f t="shared" si="26"/>
        <v>1156724</v>
      </c>
      <c r="CO13" s="52">
        <f t="shared" si="26"/>
        <v>311848</v>
      </c>
      <c r="CP13" s="52">
        <f t="shared" si="26"/>
        <v>310526</v>
      </c>
      <c r="CQ13" s="52">
        <f t="shared" si="26"/>
        <v>28593</v>
      </c>
      <c r="CR13" s="52">
        <f t="shared" si="26"/>
        <v>3991</v>
      </c>
      <c r="CS13" s="52">
        <f t="shared" si="26"/>
        <v>24602</v>
      </c>
      <c r="CU13" s="52">
        <f t="shared" si="26"/>
        <v>21</v>
      </c>
      <c r="CX13" s="52">
        <f t="shared" si="26"/>
        <v>1906</v>
      </c>
      <c r="CY13" s="52">
        <f t="shared" si="26"/>
        <v>1870</v>
      </c>
      <c r="CZ13" s="52">
        <f t="shared" si="26"/>
        <v>4324</v>
      </c>
      <c r="DA13" s="52">
        <f t="shared" si="26"/>
        <v>4151</v>
      </c>
      <c r="DB13" s="52">
        <f t="shared" si="26"/>
        <v>10386</v>
      </c>
      <c r="DC13" s="52">
        <f t="shared" si="26"/>
        <v>5827</v>
      </c>
      <c r="DD13" s="52">
        <f t="shared" si="26"/>
        <v>213</v>
      </c>
      <c r="DE13" s="53">
        <f>SUM(DE5:DE12)</f>
        <v>24203</v>
      </c>
      <c r="DF13" s="51">
        <f t="shared" si="26"/>
        <v>1171491</v>
      </c>
      <c r="DG13" s="52">
        <f t="shared" si="26"/>
        <v>271539</v>
      </c>
      <c r="DH13" s="52">
        <f t="shared" si="26"/>
        <v>267747</v>
      </c>
      <c r="DI13" s="52">
        <f t="shared" si="26"/>
        <v>7583</v>
      </c>
      <c r="DJ13" s="52">
        <f t="shared" si="26"/>
        <v>1676</v>
      </c>
      <c r="DK13" s="52">
        <f t="shared" si="26"/>
        <v>5907</v>
      </c>
      <c r="DM13" s="52">
        <f t="shared" si="26"/>
        <v>9</v>
      </c>
      <c r="DP13" s="52">
        <f t="shared" si="26"/>
        <v>470</v>
      </c>
      <c r="DQ13" s="52">
        <f t="shared" si="26"/>
        <v>513</v>
      </c>
      <c r="DR13" s="52">
        <f t="shared" si="26"/>
        <v>1175</v>
      </c>
      <c r="DS13" s="52">
        <f t="shared" si="26"/>
        <v>1115</v>
      </c>
      <c r="DT13" s="52">
        <f t="shared" si="26"/>
        <v>2713</v>
      </c>
      <c r="DU13" s="52">
        <f t="shared" si="26"/>
        <v>1584</v>
      </c>
      <c r="DV13" s="52">
        <f t="shared" si="26"/>
        <v>27</v>
      </c>
      <c r="DW13" s="53">
        <f>SUM(DW5:DW12)</f>
        <v>6796</v>
      </c>
      <c r="DX13" s="51">
        <f t="shared" si="26"/>
        <v>1193978</v>
      </c>
      <c r="DY13" s="52">
        <f t="shared" ref="DY13:EW13" si="27">SUM(DY5:DY12)</f>
        <v>216175</v>
      </c>
      <c r="DZ13" s="52">
        <f t="shared" si="27"/>
        <v>213601</v>
      </c>
      <c r="EA13" s="52">
        <f t="shared" si="27"/>
        <v>5715</v>
      </c>
      <c r="EB13" s="52">
        <f t="shared" si="27"/>
        <v>741</v>
      </c>
      <c r="EC13" s="52">
        <f t="shared" si="27"/>
        <v>4974</v>
      </c>
      <c r="EE13" s="52">
        <f t="shared" si="27"/>
        <v>4</v>
      </c>
      <c r="EH13" s="52">
        <f t="shared" si="27"/>
        <v>327</v>
      </c>
      <c r="EI13" s="52">
        <f t="shared" si="27"/>
        <v>392</v>
      </c>
      <c r="EJ13" s="52">
        <f t="shared" si="27"/>
        <v>904</v>
      </c>
      <c r="EK13" s="52">
        <f t="shared" si="27"/>
        <v>890</v>
      </c>
      <c r="EL13" s="52">
        <f t="shared" si="27"/>
        <v>1966</v>
      </c>
      <c r="EM13" s="52">
        <f t="shared" si="27"/>
        <v>1236</v>
      </c>
      <c r="EN13" s="52">
        <f t="shared" si="27"/>
        <v>12</v>
      </c>
      <c r="EO13" s="53">
        <f>SUM(EO5:EO12)</f>
        <v>5243</v>
      </c>
      <c r="EP13" s="52">
        <f t="shared" si="27"/>
        <v>1201336</v>
      </c>
      <c r="EQ13" s="52">
        <f t="shared" si="27"/>
        <v>224924</v>
      </c>
      <c r="ER13" s="52">
        <f t="shared" si="27"/>
        <v>218178</v>
      </c>
      <c r="ES13" s="52">
        <f t="shared" si="27"/>
        <v>4296</v>
      </c>
      <c r="ET13" s="52">
        <f t="shared" si="27"/>
        <v>359</v>
      </c>
      <c r="EU13" s="52">
        <f t="shared" si="27"/>
        <v>3937</v>
      </c>
      <c r="EW13" s="52">
        <f t="shared" si="27"/>
        <v>3</v>
      </c>
      <c r="EZ13" s="52">
        <f t="shared" ref="EZ13:FG13" si="28">SUM(EZ5:EZ12)</f>
        <v>282</v>
      </c>
      <c r="FA13" s="52">
        <f t="shared" si="28"/>
        <v>240</v>
      </c>
      <c r="FB13" s="52">
        <f t="shared" si="28"/>
        <v>723</v>
      </c>
      <c r="FC13" s="52">
        <f t="shared" si="28"/>
        <v>702</v>
      </c>
      <c r="FD13" s="52">
        <f t="shared" si="28"/>
        <v>1396</v>
      </c>
      <c r="FE13" s="52">
        <f t="shared" si="28"/>
        <v>953</v>
      </c>
      <c r="FF13" s="52">
        <f t="shared" si="28"/>
        <v>36</v>
      </c>
      <c r="FG13" s="52">
        <f t="shared" si="28"/>
        <v>3852</v>
      </c>
      <c r="FH13" s="54" t="s">
        <v>46</v>
      </c>
      <c r="FI13" s="52">
        <f>SUM(FI5:FI12)</f>
        <v>2288839</v>
      </c>
      <c r="FJ13" s="52">
        <f t="shared" ref="FJ13:FM13" si="29">SUM(FJ5:FJ12)</f>
        <v>115278</v>
      </c>
      <c r="FK13" s="52">
        <f t="shared" si="29"/>
        <v>12344</v>
      </c>
      <c r="FL13" s="52">
        <f t="shared" si="29"/>
        <v>102974</v>
      </c>
      <c r="FM13" s="52">
        <f t="shared" si="29"/>
        <v>175</v>
      </c>
      <c r="FN13" s="52">
        <f>SUM(FN5:FN12)</f>
        <v>100</v>
      </c>
      <c r="FO13" s="52">
        <f>FL13/FJ13*100</f>
        <v>89.326671177501353</v>
      </c>
      <c r="FP13" s="52">
        <f>FK13/FJ13*100</f>
        <v>10.708027550790264</v>
      </c>
      <c r="FR13" s="63">
        <v>9047</v>
      </c>
      <c r="FS13" s="64"/>
      <c r="FT13" s="63">
        <v>20724</v>
      </c>
      <c r="FU13" s="64"/>
      <c r="FV13" s="63">
        <v>39407</v>
      </c>
      <c r="FW13" s="64"/>
      <c r="FX13" s="57">
        <f>SUM(FR13:FW13)</f>
        <v>69178</v>
      </c>
      <c r="FY13" s="14">
        <f t="shared" si="2"/>
        <v>364</v>
      </c>
      <c r="FZ13" s="45">
        <f>FY13/FX13*100</f>
        <v>0.52617884298476392</v>
      </c>
      <c r="GA13" s="49">
        <v>61501</v>
      </c>
    </row>
    <row r="14" spans="1:183" ht="15.95" customHeight="1" x14ac:dyDescent="0.25">
      <c r="FR14" s="31"/>
      <c r="FS14" s="31"/>
      <c r="FT14" s="31"/>
      <c r="FU14" s="31"/>
      <c r="FV14" s="31"/>
      <c r="FW14" s="31"/>
      <c r="FX14" s="31"/>
      <c r="FY14" s="31"/>
    </row>
    <row r="15" spans="1:183" ht="15.95" customHeight="1" x14ac:dyDescent="0.25">
      <c r="A15"/>
    </row>
  </sheetData>
  <mergeCells count="178">
    <mergeCell ref="C5:C12"/>
    <mergeCell ref="U5:U12"/>
    <mergeCell ref="AM5:AM12"/>
    <mergeCell ref="BE5:BE12"/>
    <mergeCell ref="FY3:FZ3"/>
    <mergeCell ref="FM2:FM4"/>
    <mergeCell ref="FO2:FO4"/>
    <mergeCell ref="FP2:FP4"/>
    <mergeCell ref="FQ2:FQ4"/>
    <mergeCell ref="X2:X4"/>
    <mergeCell ref="Y2:Y4"/>
    <mergeCell ref="Z2:Z4"/>
    <mergeCell ref="AA2:AA4"/>
    <mergeCell ref="AB2:AB4"/>
    <mergeCell ref="AN2:AN4"/>
    <mergeCell ref="AO2:AO4"/>
    <mergeCell ref="BC3:BC4"/>
    <mergeCell ref="BD2:BD4"/>
    <mergeCell ref="BE2:BE4"/>
    <mergeCell ref="BF2:BF4"/>
    <mergeCell ref="BG2:BG4"/>
    <mergeCell ref="AU2:AU4"/>
    <mergeCell ref="AV3:AW3"/>
    <mergeCell ref="B1:S1"/>
    <mergeCell ref="BD1:BU1"/>
    <mergeCell ref="AL1:BC1"/>
    <mergeCell ref="T1:AK1"/>
    <mergeCell ref="FJ2:FJ4"/>
    <mergeCell ref="FN2:FN4"/>
    <mergeCell ref="FK2:FK4"/>
    <mergeCell ref="FL2:FL4"/>
    <mergeCell ref="B2:B4"/>
    <mergeCell ref="C2:C4"/>
    <mergeCell ref="D2:D4"/>
    <mergeCell ref="E2:E4"/>
    <mergeCell ref="F2:F4"/>
    <mergeCell ref="G2:G4"/>
    <mergeCell ref="H2:H4"/>
    <mergeCell ref="I2:I4"/>
    <mergeCell ref="J2:J4"/>
    <mergeCell ref="K2:K4"/>
    <mergeCell ref="AC2:AC4"/>
    <mergeCell ref="AD3:AE3"/>
    <mergeCell ref="AF3:AG3"/>
    <mergeCell ref="AH3:AI3"/>
    <mergeCell ref="AJ3:AJ4"/>
    <mergeCell ref="FT13:FU13"/>
    <mergeCell ref="FV13:FW13"/>
    <mergeCell ref="L2:S2"/>
    <mergeCell ref="AD2:AK2"/>
    <mergeCell ref="AV2:BC2"/>
    <mergeCell ref="BN2:BU2"/>
    <mergeCell ref="T2:T4"/>
    <mergeCell ref="U2:U4"/>
    <mergeCell ref="V2:V4"/>
    <mergeCell ref="W2:W4"/>
    <mergeCell ref="FI2:FI4"/>
    <mergeCell ref="L3:M3"/>
    <mergeCell ref="N3:O3"/>
    <mergeCell ref="P3:Q3"/>
    <mergeCell ref="S3:S4"/>
    <mergeCell ref="R3:R4"/>
    <mergeCell ref="AP2:AP4"/>
    <mergeCell ref="AQ2:AQ4"/>
    <mergeCell ref="AR2:AR4"/>
    <mergeCell ref="AS2:AS4"/>
    <mergeCell ref="AT2:AT4"/>
    <mergeCell ref="AK3:AK4"/>
    <mergeCell ref="AL2:AL4"/>
    <mergeCell ref="AM2:AM4"/>
    <mergeCell ref="AX3:AY3"/>
    <mergeCell ref="AZ3:BA3"/>
    <mergeCell ref="BB3:BB4"/>
    <mergeCell ref="BU3:BU4"/>
    <mergeCell ref="BM2:BM4"/>
    <mergeCell ref="BN3:BO3"/>
    <mergeCell ref="BP3:BQ3"/>
    <mergeCell ref="BR3:BS3"/>
    <mergeCell ref="BT3:BT4"/>
    <mergeCell ref="BH2:BH4"/>
    <mergeCell ref="BI2:BI4"/>
    <mergeCell ref="BJ2:BJ4"/>
    <mergeCell ref="BK2:BK4"/>
    <mergeCell ref="BL2:BL4"/>
    <mergeCell ref="CO2:CO4"/>
    <mergeCell ref="CP2:CP4"/>
    <mergeCell ref="CQ2:CQ4"/>
    <mergeCell ref="CR2:CR4"/>
    <mergeCell ref="CS2:CS4"/>
    <mergeCell ref="BV2:BV4"/>
    <mergeCell ref="BW2:BW4"/>
    <mergeCell ref="BX2:BX4"/>
    <mergeCell ref="BY2:BY4"/>
    <mergeCell ref="CN2:CN4"/>
    <mergeCell ref="CE2:CE4"/>
    <mergeCell ref="CF2:CM2"/>
    <mergeCell ref="CF3:CG3"/>
    <mergeCell ref="CH3:CI3"/>
    <mergeCell ref="CJ3:CK3"/>
    <mergeCell ref="CL3:CL4"/>
    <mergeCell ref="CM3:CM4"/>
    <mergeCell ref="BZ2:BZ4"/>
    <mergeCell ref="CA2:CA4"/>
    <mergeCell ref="CB2:CB4"/>
    <mergeCell ref="CC2:CC4"/>
    <mergeCell ref="CD2:CD4"/>
    <mergeCell ref="DF2:DF4"/>
    <mergeCell ref="DG2:DG4"/>
    <mergeCell ref="DH2:DH4"/>
    <mergeCell ref="DI2:DI4"/>
    <mergeCell ref="DJ2:DJ4"/>
    <mergeCell ref="CT2:CT4"/>
    <mergeCell ref="CU2:CU4"/>
    <mergeCell ref="CV2:CV4"/>
    <mergeCell ref="CW2:CW4"/>
    <mergeCell ref="CX2:DE2"/>
    <mergeCell ref="CX3:CY3"/>
    <mergeCell ref="CZ3:DA3"/>
    <mergeCell ref="DB3:DC3"/>
    <mergeCell ref="DD3:DD4"/>
    <mergeCell ref="DE3:DE4"/>
    <mergeCell ref="DP2:DW2"/>
    <mergeCell ref="DP3:DQ3"/>
    <mergeCell ref="DR3:DS3"/>
    <mergeCell ref="DT3:DU3"/>
    <mergeCell ref="DV3:DV4"/>
    <mergeCell ref="DW3:DW4"/>
    <mergeCell ref="DK2:DK4"/>
    <mergeCell ref="DL2:DL4"/>
    <mergeCell ref="DM2:DM4"/>
    <mergeCell ref="DN2:DN4"/>
    <mergeCell ref="DO2:DO4"/>
    <mergeCell ref="EC2:EC4"/>
    <mergeCell ref="ED2:ED4"/>
    <mergeCell ref="EE2:EE4"/>
    <mergeCell ref="EF2:EF4"/>
    <mergeCell ref="EG2:EG4"/>
    <mergeCell ref="DX2:DX4"/>
    <mergeCell ref="DY2:DY4"/>
    <mergeCell ref="DZ2:DZ4"/>
    <mergeCell ref="EA2:EA4"/>
    <mergeCell ref="EB2:EB4"/>
    <mergeCell ref="EY2:EY4"/>
    <mergeCell ref="EP2:EP4"/>
    <mergeCell ref="EQ2:EQ4"/>
    <mergeCell ref="ER2:ER4"/>
    <mergeCell ref="ES2:ES4"/>
    <mergeCell ref="ET2:ET4"/>
    <mergeCell ref="EH2:EO2"/>
    <mergeCell ref="EH3:EI3"/>
    <mergeCell ref="EJ3:EK3"/>
    <mergeCell ref="EL3:EM3"/>
    <mergeCell ref="EN3:EN4"/>
    <mergeCell ref="EO3:EO4"/>
    <mergeCell ref="FR1:GA1"/>
    <mergeCell ref="FR13:FS13"/>
    <mergeCell ref="FH1:FQ1"/>
    <mergeCell ref="FH2:FH4"/>
    <mergeCell ref="EP1:FG1"/>
    <mergeCell ref="BV1:CM1"/>
    <mergeCell ref="CN1:DE1"/>
    <mergeCell ref="DF1:DW1"/>
    <mergeCell ref="DX1:EO1"/>
    <mergeCell ref="FR2:GA2"/>
    <mergeCell ref="FR3:FS3"/>
    <mergeCell ref="FT3:FU3"/>
    <mergeCell ref="FV3:FW3"/>
    <mergeCell ref="FX3:FX4"/>
    <mergeCell ref="EZ2:FG2"/>
    <mergeCell ref="EZ3:FA3"/>
    <mergeCell ref="FB3:FC3"/>
    <mergeCell ref="FD3:FE3"/>
    <mergeCell ref="FF3:FF4"/>
    <mergeCell ref="FG3:FG4"/>
    <mergeCell ref="EU2:EU4"/>
    <mergeCell ref="EV2:EV4"/>
    <mergeCell ref="EW2:EW4"/>
    <mergeCell ref="EX2:EX4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ta Zomuanpuii</dc:creator>
  <cp:lastModifiedBy>Rita Zomuanpuii</cp:lastModifiedBy>
  <dcterms:created xsi:type="dcterms:W3CDTF">2019-08-04T11:31:13Z</dcterms:created>
  <dcterms:modified xsi:type="dcterms:W3CDTF">2020-02-02T11:50:24Z</dcterms:modified>
</cp:coreProperties>
</file>